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817" windowHeight="12300"/>
  </bookViews>
  <sheets>
    <sheet name="Source data-fig. 2" sheetId="1" r:id="rId1"/>
    <sheet name="Source data-fig. 3" sheetId="2" r:id="rId2"/>
    <sheet name="Source data-fig. 8" sheetId="3" r:id="rId3"/>
    <sheet name="Source data-fig. S1" sheetId="4" r:id="rId4"/>
    <sheet name="Source data-fig. S7" sheetId="5" r:id="rId5"/>
  </sheets>
  <calcPr calcId="144525"/>
</workbook>
</file>

<file path=xl/sharedStrings.xml><?xml version="1.0" encoding="utf-8"?>
<sst xmlns="http://schemas.openxmlformats.org/spreadsheetml/2006/main" count="144" uniqueCount="50">
  <si>
    <t>Fig. 2a,b</t>
  </si>
  <si>
    <t>Fig. 2c,d</t>
  </si>
  <si>
    <t>Fig. 2e</t>
  </si>
  <si>
    <t>Root length (cm)</t>
  </si>
  <si>
    <t>Flowering time (day)</t>
  </si>
  <si>
    <t>Rosette leave number</t>
  </si>
  <si>
    <t>T1</t>
  </si>
  <si>
    <t>Ground</t>
  </si>
  <si>
    <t>Space</t>
  </si>
  <si>
    <t>T2</t>
  </si>
  <si>
    <t>T3</t>
  </si>
  <si>
    <t>F1</t>
  </si>
  <si>
    <t>F2</t>
  </si>
  <si>
    <t>F3</t>
  </si>
  <si>
    <t>Fig. 3a, b</t>
  </si>
  <si>
    <t>Fig. 3c,d</t>
  </si>
  <si>
    <t>Fig. 3e</t>
  </si>
  <si>
    <t>Gravity response (root curvature angle)(°)</t>
  </si>
  <si>
    <r>
      <t>Leaf area (cm</t>
    </r>
    <r>
      <rPr>
        <vertAlign val="superscript"/>
        <sz val="10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)</t>
    </r>
  </si>
  <si>
    <t>Silique length (cm)</t>
  </si>
  <si>
    <t>Gravistimulation time-6h</t>
  </si>
  <si>
    <t>Gravistimulation time-12h</t>
  </si>
  <si>
    <t>Fig. 8a</t>
  </si>
  <si>
    <t>F1-LHCA1</t>
  </si>
  <si>
    <t>F2-LHCA1</t>
  </si>
  <si>
    <t xml:space="preserve">F3-LHCA1 </t>
  </si>
  <si>
    <t>AVE</t>
  </si>
  <si>
    <t>Fig. 8b</t>
  </si>
  <si>
    <t>F1-TGA4</t>
  </si>
  <si>
    <t>F2-TGA4</t>
  </si>
  <si>
    <t>F3-TGA4</t>
  </si>
  <si>
    <t>Fig. 8c</t>
  </si>
  <si>
    <t>F1-TGA1</t>
  </si>
  <si>
    <t>F2-TGA1</t>
  </si>
  <si>
    <t>F3-TGA1</t>
  </si>
  <si>
    <t>Fig. S1 a-d</t>
  </si>
  <si>
    <t>F2 Seed germination rate (%)</t>
  </si>
  <si>
    <t>0 μM ABA</t>
  </si>
  <si>
    <t>G0</t>
  </si>
  <si>
    <t>AVG</t>
  </si>
  <si>
    <t>S0</t>
  </si>
  <si>
    <t>SD</t>
  </si>
  <si>
    <t>0.5 μM ABA</t>
  </si>
  <si>
    <t>2 μM ABA</t>
  </si>
  <si>
    <t>Fig. S1d</t>
  </si>
  <si>
    <t>Cotyledon greening rate (%)</t>
  </si>
  <si>
    <t>Fig. S7a</t>
  </si>
  <si>
    <r>
      <t>F1 Nitrate content (mg g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Times New Roman"/>
        <charset val="134"/>
      </rPr>
      <t xml:space="preserve"> FW)</t>
    </r>
  </si>
  <si>
    <t>Fig. S7b</t>
  </si>
  <si>
    <r>
      <t>F1 NR activity (μM nitrate h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Times New Roman"/>
        <charset val="134"/>
      </rPr>
      <t xml:space="preserve"> g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Times New Roman"/>
        <charset val="134"/>
      </rPr>
      <t xml:space="preserve"> FW)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35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u/>
      <sz val="12"/>
      <color theme="1"/>
      <name val="Times New Roman"/>
      <charset val="134"/>
    </font>
    <font>
      <sz val="14"/>
      <color theme="1"/>
      <name val="Times New Roman"/>
      <charset val="134"/>
    </font>
    <font>
      <b/>
      <sz val="14"/>
      <color theme="1"/>
      <name val="Times New Roman"/>
      <charset val="134"/>
    </font>
    <font>
      <sz val="12"/>
      <color theme="1"/>
      <name val="Times New Roman"/>
      <charset val="0"/>
    </font>
    <font>
      <b/>
      <sz val="12"/>
      <color theme="4" tint="-0.25"/>
      <name val="Times New Roman"/>
      <charset val="134"/>
    </font>
    <font>
      <sz val="12"/>
      <name val="Times New Roman"/>
      <charset val="0"/>
    </font>
    <font>
      <sz val="10"/>
      <color theme="1"/>
      <name val="Arial"/>
      <charset val="0"/>
    </font>
    <font>
      <sz val="10"/>
      <name val="Arial"/>
      <charset val="0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2"/>
      <color theme="1"/>
      <name val="Times New Roman"/>
      <charset val="134"/>
    </font>
    <font>
      <vertAlign val="superscript"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4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3" borderId="3" applyNumberFormat="0" applyFont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4" applyNumberFormat="0" applyFill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28" fillId="20" borderId="6" applyNumberFormat="0" applyAlignment="0" applyProtection="0">
      <alignment vertical="center"/>
    </xf>
    <xf numFmtId="0" fontId="27" fillId="20" borderId="1" applyNumberFormat="0" applyAlignment="0" applyProtection="0">
      <alignment vertical="center"/>
    </xf>
    <xf numFmtId="0" fontId="17" fillId="8" borderId="2" applyNumberFormat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1" fillId="0" borderId="8" applyNumberFormat="0" applyFill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69"/>
  <sheetViews>
    <sheetView tabSelected="1" workbookViewId="0">
      <selection activeCell="A1" sqref="A1:I1"/>
    </sheetView>
  </sheetViews>
  <sheetFormatPr defaultColWidth="9.02654867256637" defaultRowHeight="15.35"/>
  <cols>
    <col min="1" max="4" width="9.02654867256637" style="2"/>
    <col min="5" max="6" width="13.5398230088496" style="2"/>
    <col min="7" max="16384" width="9.02654867256637" style="2"/>
  </cols>
  <sheetData>
    <row r="1" s="13" customFormat="1" ht="17.6" spans="1:22">
      <c r="A1" s="14" t="s">
        <v>0</v>
      </c>
      <c r="K1" s="14" t="s">
        <v>1</v>
      </c>
      <c r="V1" s="14" t="s">
        <v>2</v>
      </c>
    </row>
    <row r="2" spans="1:22">
      <c r="A2" s="2" t="s">
        <v>3</v>
      </c>
      <c r="K2" s="2" t="s">
        <v>4</v>
      </c>
      <c r="V2" s="2" t="s">
        <v>5</v>
      </c>
    </row>
    <row r="3" spans="1:29">
      <c r="A3" s="2" t="s">
        <v>6</v>
      </c>
      <c r="B3" s="15" t="s">
        <v>7</v>
      </c>
      <c r="C3" s="15" t="s">
        <v>8</v>
      </c>
      <c r="D3" s="2" t="s">
        <v>9</v>
      </c>
      <c r="E3" s="15" t="s">
        <v>7</v>
      </c>
      <c r="F3" s="15" t="s">
        <v>8</v>
      </c>
      <c r="G3" s="2" t="s">
        <v>10</v>
      </c>
      <c r="H3" s="15" t="s">
        <v>7</v>
      </c>
      <c r="I3" s="15" t="s">
        <v>8</v>
      </c>
      <c r="J3" s="2"/>
      <c r="K3" s="2" t="s">
        <v>11</v>
      </c>
      <c r="L3" s="15" t="s">
        <v>7</v>
      </c>
      <c r="M3" s="15" t="s">
        <v>8</v>
      </c>
      <c r="N3" s="2" t="s">
        <v>12</v>
      </c>
      <c r="O3" s="15" t="s">
        <v>7</v>
      </c>
      <c r="P3" s="15" t="s">
        <v>8</v>
      </c>
      <c r="Q3" s="2" t="s">
        <v>13</v>
      </c>
      <c r="R3" s="15" t="s">
        <v>7</v>
      </c>
      <c r="S3" s="15" t="s">
        <v>8</v>
      </c>
      <c r="T3" s="15"/>
      <c r="U3" s="2" t="s">
        <v>11</v>
      </c>
      <c r="V3" s="15" t="s">
        <v>7</v>
      </c>
      <c r="W3" s="15" t="s">
        <v>8</v>
      </c>
      <c r="X3" s="2" t="s">
        <v>12</v>
      </c>
      <c r="Y3" s="15" t="s">
        <v>7</v>
      </c>
      <c r="Z3" s="15" t="s">
        <v>8</v>
      </c>
      <c r="AA3" s="2" t="s">
        <v>13</v>
      </c>
      <c r="AB3" s="15" t="s">
        <v>7</v>
      </c>
      <c r="AC3" s="15" t="s">
        <v>8</v>
      </c>
    </row>
    <row r="4" spans="2:29">
      <c r="B4" s="15">
        <v>1.281</v>
      </c>
      <c r="C4" s="15">
        <v>1.665</v>
      </c>
      <c r="E4" s="5">
        <v>1.209</v>
      </c>
      <c r="F4" s="5">
        <v>1.406</v>
      </c>
      <c r="G4" s="5"/>
      <c r="H4" s="5">
        <v>1.172</v>
      </c>
      <c r="I4" s="5">
        <v>1.205</v>
      </c>
      <c r="L4" s="18">
        <v>24</v>
      </c>
      <c r="M4" s="18">
        <v>26</v>
      </c>
      <c r="O4" s="18">
        <v>25</v>
      </c>
      <c r="P4" s="18">
        <v>22</v>
      </c>
      <c r="R4" s="18">
        <v>22</v>
      </c>
      <c r="S4" s="18">
        <v>21</v>
      </c>
      <c r="T4" s="18"/>
      <c r="V4" s="18">
        <v>13</v>
      </c>
      <c r="W4" s="18">
        <v>13</v>
      </c>
      <c r="Y4" s="18">
        <v>14</v>
      </c>
      <c r="Z4" s="18">
        <v>10</v>
      </c>
      <c r="AB4" s="18">
        <v>10</v>
      </c>
      <c r="AC4" s="18">
        <v>11</v>
      </c>
    </row>
    <row r="5" spans="2:29">
      <c r="B5" s="15">
        <v>1.509</v>
      </c>
      <c r="C5" s="15">
        <v>1.632</v>
      </c>
      <c r="E5" s="5">
        <v>1.225</v>
      </c>
      <c r="F5" s="5">
        <v>1.289</v>
      </c>
      <c r="G5" s="5"/>
      <c r="H5" s="5">
        <v>1.109</v>
      </c>
      <c r="I5" s="5">
        <v>1.22</v>
      </c>
      <c r="L5" s="18">
        <v>23</v>
      </c>
      <c r="M5" s="18">
        <v>23</v>
      </c>
      <c r="O5" s="18">
        <v>22</v>
      </c>
      <c r="P5" s="18">
        <v>21</v>
      </c>
      <c r="R5" s="18">
        <v>21</v>
      </c>
      <c r="S5" s="18">
        <v>21</v>
      </c>
      <c r="T5" s="18"/>
      <c r="V5" s="18">
        <v>12</v>
      </c>
      <c r="W5" s="18">
        <v>11</v>
      </c>
      <c r="Y5" s="18">
        <v>12</v>
      </c>
      <c r="Z5" s="18">
        <v>10</v>
      </c>
      <c r="AB5" s="18">
        <v>10</v>
      </c>
      <c r="AC5" s="18">
        <v>11</v>
      </c>
    </row>
    <row r="6" spans="2:29">
      <c r="B6" s="15">
        <v>1.638</v>
      </c>
      <c r="C6" s="15">
        <v>1.855</v>
      </c>
      <c r="E6" s="5">
        <v>1.194</v>
      </c>
      <c r="F6" s="5">
        <v>1.092</v>
      </c>
      <c r="G6" s="5"/>
      <c r="H6" s="5">
        <v>1.266</v>
      </c>
      <c r="I6" s="5">
        <v>1.681</v>
      </c>
      <c r="L6" s="18">
        <v>22</v>
      </c>
      <c r="M6" s="18">
        <v>28</v>
      </c>
      <c r="O6" s="18">
        <v>25</v>
      </c>
      <c r="P6" s="18">
        <v>21</v>
      </c>
      <c r="R6" s="18">
        <v>21</v>
      </c>
      <c r="S6" s="18">
        <v>24</v>
      </c>
      <c r="T6" s="18"/>
      <c r="V6" s="18">
        <v>13</v>
      </c>
      <c r="W6" s="18">
        <v>12</v>
      </c>
      <c r="Y6" s="18">
        <v>13</v>
      </c>
      <c r="Z6" s="18">
        <v>11</v>
      </c>
      <c r="AB6" s="18">
        <v>11</v>
      </c>
      <c r="AC6" s="18">
        <v>12</v>
      </c>
    </row>
    <row r="7" spans="2:29">
      <c r="B7" s="15">
        <v>1.63</v>
      </c>
      <c r="C7" s="15">
        <v>1.449</v>
      </c>
      <c r="E7" s="5">
        <v>1.176</v>
      </c>
      <c r="F7" s="5">
        <v>1.231</v>
      </c>
      <c r="G7" s="5"/>
      <c r="H7" s="5">
        <v>1.227</v>
      </c>
      <c r="I7" s="5">
        <v>1.253</v>
      </c>
      <c r="L7" s="18">
        <v>27</v>
      </c>
      <c r="M7" s="18">
        <v>26</v>
      </c>
      <c r="O7" s="18">
        <v>25</v>
      </c>
      <c r="P7" s="18">
        <v>21</v>
      </c>
      <c r="R7" s="18">
        <v>21</v>
      </c>
      <c r="S7" s="18">
        <v>21</v>
      </c>
      <c r="T7" s="18"/>
      <c r="V7" s="18">
        <v>14</v>
      </c>
      <c r="W7" s="18">
        <v>11</v>
      </c>
      <c r="Y7" s="18">
        <v>12</v>
      </c>
      <c r="Z7" s="18">
        <v>9</v>
      </c>
      <c r="AB7" s="18">
        <v>9</v>
      </c>
      <c r="AC7" s="18">
        <v>11</v>
      </c>
    </row>
    <row r="8" spans="2:29">
      <c r="B8" s="15">
        <v>1.492</v>
      </c>
      <c r="C8" s="15">
        <v>1.638</v>
      </c>
      <c r="E8" s="5">
        <v>0.958</v>
      </c>
      <c r="F8" s="5">
        <v>1.486</v>
      </c>
      <c r="G8" s="5"/>
      <c r="H8" s="5">
        <v>1.27</v>
      </c>
      <c r="I8" s="5">
        <v>1.458</v>
      </c>
      <c r="L8" s="18">
        <v>29</v>
      </c>
      <c r="M8" s="18">
        <v>25</v>
      </c>
      <c r="O8" s="18">
        <v>26</v>
      </c>
      <c r="P8" s="18">
        <v>22</v>
      </c>
      <c r="R8" s="18">
        <v>22</v>
      </c>
      <c r="S8" s="18">
        <v>22</v>
      </c>
      <c r="T8" s="18"/>
      <c r="V8" s="18">
        <v>11</v>
      </c>
      <c r="W8" s="18">
        <v>12</v>
      </c>
      <c r="Y8" s="18">
        <v>13</v>
      </c>
      <c r="Z8" s="18">
        <v>9</v>
      </c>
      <c r="AB8" s="18">
        <v>9</v>
      </c>
      <c r="AC8" s="18">
        <v>12</v>
      </c>
    </row>
    <row r="9" spans="2:29">
      <c r="B9" s="15">
        <v>1.482</v>
      </c>
      <c r="C9" s="15">
        <v>1.787</v>
      </c>
      <c r="E9" s="5">
        <v>1.142</v>
      </c>
      <c r="F9" s="5">
        <v>1.364</v>
      </c>
      <c r="G9" s="5"/>
      <c r="H9" s="5">
        <v>0.994</v>
      </c>
      <c r="I9" s="5">
        <v>1.15</v>
      </c>
      <c r="L9" s="18">
        <v>28</v>
      </c>
      <c r="M9" s="18">
        <v>23</v>
      </c>
      <c r="O9" s="18">
        <v>22</v>
      </c>
      <c r="P9" s="18">
        <v>21</v>
      </c>
      <c r="R9" s="18">
        <v>21</v>
      </c>
      <c r="S9" s="18">
        <v>22</v>
      </c>
      <c r="T9" s="18"/>
      <c r="V9" s="18">
        <v>12</v>
      </c>
      <c r="W9" s="18">
        <v>11</v>
      </c>
      <c r="Y9" s="18">
        <v>12</v>
      </c>
      <c r="Z9" s="18">
        <v>11</v>
      </c>
      <c r="AB9" s="18">
        <v>11</v>
      </c>
      <c r="AC9" s="18">
        <v>12</v>
      </c>
    </row>
    <row r="10" spans="2:29">
      <c r="B10" s="15">
        <v>1.623</v>
      </c>
      <c r="C10" s="15">
        <v>1.802</v>
      </c>
      <c r="E10" s="5">
        <v>1.241</v>
      </c>
      <c r="F10" s="5">
        <v>1.095</v>
      </c>
      <c r="G10" s="5"/>
      <c r="H10" s="5">
        <v>1.066</v>
      </c>
      <c r="I10" s="5">
        <v>1.273</v>
      </c>
      <c r="L10" s="18">
        <v>27</v>
      </c>
      <c r="M10" s="18">
        <v>23</v>
      </c>
      <c r="O10" s="18">
        <v>21</v>
      </c>
      <c r="P10" s="18">
        <v>22</v>
      </c>
      <c r="R10" s="18">
        <v>22</v>
      </c>
      <c r="S10" s="18">
        <v>24</v>
      </c>
      <c r="T10" s="18"/>
      <c r="V10" s="18">
        <v>13</v>
      </c>
      <c r="W10" s="18">
        <v>10</v>
      </c>
      <c r="Y10" s="18">
        <v>11</v>
      </c>
      <c r="Z10" s="18">
        <v>11</v>
      </c>
      <c r="AB10" s="18">
        <v>11</v>
      </c>
      <c r="AC10" s="18">
        <v>12</v>
      </c>
    </row>
    <row r="11" spans="2:29">
      <c r="B11" s="15">
        <v>1.242</v>
      </c>
      <c r="C11" s="15">
        <v>2.081</v>
      </c>
      <c r="E11" s="5">
        <v>1.219</v>
      </c>
      <c r="F11" s="5">
        <v>1.381</v>
      </c>
      <c r="G11" s="5"/>
      <c r="H11" s="5">
        <v>1.131</v>
      </c>
      <c r="I11" s="5">
        <v>1.11</v>
      </c>
      <c r="L11" s="18">
        <v>23</v>
      </c>
      <c r="M11" s="18">
        <v>24</v>
      </c>
      <c r="O11" s="18">
        <v>23</v>
      </c>
      <c r="P11" s="18">
        <v>25</v>
      </c>
      <c r="R11" s="18">
        <v>25</v>
      </c>
      <c r="S11" s="18">
        <v>22</v>
      </c>
      <c r="T11" s="18"/>
      <c r="V11" s="18">
        <v>13</v>
      </c>
      <c r="W11" s="18">
        <v>11</v>
      </c>
      <c r="Y11" s="18">
        <v>12</v>
      </c>
      <c r="Z11" s="18">
        <v>12</v>
      </c>
      <c r="AB11" s="18">
        <v>12</v>
      </c>
      <c r="AC11" s="18">
        <v>11</v>
      </c>
    </row>
    <row r="12" spans="2:29">
      <c r="B12" s="15">
        <v>1.209</v>
      </c>
      <c r="C12" s="15">
        <v>1.844</v>
      </c>
      <c r="E12" s="5">
        <v>1.188</v>
      </c>
      <c r="F12" s="5">
        <v>1.375</v>
      </c>
      <c r="G12" s="5"/>
      <c r="H12" s="5">
        <v>1.194</v>
      </c>
      <c r="I12" s="5">
        <v>1.251</v>
      </c>
      <c r="L12" s="18">
        <v>26</v>
      </c>
      <c r="M12" s="18">
        <v>22</v>
      </c>
      <c r="O12" s="18">
        <v>21</v>
      </c>
      <c r="P12" s="18">
        <v>22</v>
      </c>
      <c r="R12" s="18">
        <v>22</v>
      </c>
      <c r="S12" s="18">
        <v>22</v>
      </c>
      <c r="T12" s="18"/>
      <c r="V12" s="18">
        <v>13</v>
      </c>
      <c r="W12" s="18">
        <v>10</v>
      </c>
      <c r="Y12" s="18">
        <v>11</v>
      </c>
      <c r="Z12" s="18">
        <v>11</v>
      </c>
      <c r="AB12" s="18">
        <v>11</v>
      </c>
      <c r="AC12" s="18">
        <v>11</v>
      </c>
    </row>
    <row r="13" spans="2:29">
      <c r="B13" s="15">
        <v>1.338</v>
      </c>
      <c r="C13" s="15">
        <v>1.62</v>
      </c>
      <c r="E13" s="5">
        <v>1.061</v>
      </c>
      <c r="F13" s="5">
        <v>1.282</v>
      </c>
      <c r="G13" s="5"/>
      <c r="H13" s="5">
        <v>1.158</v>
      </c>
      <c r="I13" s="5">
        <v>1.013</v>
      </c>
      <c r="L13" s="18">
        <v>28</v>
      </c>
      <c r="M13" s="18">
        <v>24</v>
      </c>
      <c r="O13" s="18">
        <v>21</v>
      </c>
      <c r="P13" s="18">
        <v>24</v>
      </c>
      <c r="R13" s="18">
        <v>24</v>
      </c>
      <c r="S13" s="18">
        <v>22</v>
      </c>
      <c r="T13" s="18"/>
      <c r="V13" s="18">
        <v>12</v>
      </c>
      <c r="W13" s="18">
        <v>10</v>
      </c>
      <c r="Y13" s="18">
        <v>11</v>
      </c>
      <c r="Z13" s="18">
        <v>13</v>
      </c>
      <c r="AB13" s="18">
        <v>13</v>
      </c>
      <c r="AC13" s="18">
        <v>9</v>
      </c>
    </row>
    <row r="14" spans="2:29">
      <c r="B14" s="15">
        <v>1.63</v>
      </c>
      <c r="C14" s="15">
        <v>1.612</v>
      </c>
      <c r="E14" s="5">
        <v>1.111</v>
      </c>
      <c r="F14" s="5">
        <v>1.165</v>
      </c>
      <c r="G14" s="5"/>
      <c r="H14" s="5">
        <v>1.236</v>
      </c>
      <c r="I14" s="5">
        <v>1.139</v>
      </c>
      <c r="L14" s="18">
        <v>28</v>
      </c>
      <c r="M14" s="18">
        <v>25</v>
      </c>
      <c r="O14" s="18">
        <v>23</v>
      </c>
      <c r="P14" s="18">
        <v>21</v>
      </c>
      <c r="R14" s="18">
        <v>21</v>
      </c>
      <c r="S14" s="18">
        <v>22</v>
      </c>
      <c r="T14" s="18"/>
      <c r="V14" s="18">
        <v>12</v>
      </c>
      <c r="W14" s="18">
        <v>11</v>
      </c>
      <c r="Y14" s="18">
        <v>12</v>
      </c>
      <c r="Z14" s="18">
        <v>10</v>
      </c>
      <c r="AB14" s="18">
        <v>10</v>
      </c>
      <c r="AC14" s="18">
        <v>11</v>
      </c>
    </row>
    <row r="15" spans="2:29">
      <c r="B15" s="15">
        <v>1.452</v>
      </c>
      <c r="C15" s="15">
        <v>1.546</v>
      </c>
      <c r="E15" s="5">
        <v>1.253</v>
      </c>
      <c r="F15" s="5">
        <v>1.295</v>
      </c>
      <c r="G15" s="5"/>
      <c r="H15" s="5">
        <v>1.307</v>
      </c>
      <c r="I15" s="5">
        <v>1.251</v>
      </c>
      <c r="L15" s="18">
        <v>26</v>
      </c>
      <c r="M15" s="18">
        <v>26</v>
      </c>
      <c r="O15" s="18">
        <v>25</v>
      </c>
      <c r="P15" s="18">
        <v>25</v>
      </c>
      <c r="R15" s="18">
        <v>25</v>
      </c>
      <c r="S15" s="18">
        <v>21</v>
      </c>
      <c r="T15" s="18"/>
      <c r="V15" s="18">
        <v>11</v>
      </c>
      <c r="W15" s="18">
        <v>11</v>
      </c>
      <c r="Y15" s="18">
        <v>12</v>
      </c>
      <c r="Z15" s="18">
        <v>14</v>
      </c>
      <c r="AB15" s="18">
        <v>14</v>
      </c>
      <c r="AC15" s="18">
        <v>9</v>
      </c>
    </row>
    <row r="16" spans="2:29">
      <c r="B16" s="15">
        <v>1.382</v>
      </c>
      <c r="C16" s="15">
        <v>1.456</v>
      </c>
      <c r="E16" s="5">
        <v>0.923</v>
      </c>
      <c r="F16" s="5">
        <v>1.502</v>
      </c>
      <c r="G16" s="5"/>
      <c r="H16" s="5">
        <v>1.203</v>
      </c>
      <c r="I16" s="5">
        <v>1.14</v>
      </c>
      <c r="L16" s="18">
        <v>28</v>
      </c>
      <c r="M16" s="18">
        <v>26</v>
      </c>
      <c r="O16" s="18">
        <v>26</v>
      </c>
      <c r="P16" s="18">
        <v>21</v>
      </c>
      <c r="R16" s="18">
        <v>21</v>
      </c>
      <c r="S16" s="18">
        <v>22</v>
      </c>
      <c r="T16" s="18"/>
      <c r="V16" s="18">
        <v>13</v>
      </c>
      <c r="W16" s="18">
        <v>12</v>
      </c>
      <c r="Y16" s="18">
        <v>13</v>
      </c>
      <c r="Z16" s="18">
        <v>11</v>
      </c>
      <c r="AB16" s="18">
        <v>11</v>
      </c>
      <c r="AC16" s="18">
        <v>11</v>
      </c>
    </row>
    <row r="17" spans="2:29">
      <c r="B17" s="15">
        <v>1.6423</v>
      </c>
      <c r="C17" s="15">
        <v>1.345</v>
      </c>
      <c r="E17" s="5">
        <v>1.088</v>
      </c>
      <c r="F17" s="5">
        <v>1.37</v>
      </c>
      <c r="G17" s="5"/>
      <c r="H17" s="5">
        <v>1.199</v>
      </c>
      <c r="I17" s="5">
        <v>1.454</v>
      </c>
      <c r="L17" s="18">
        <v>27</v>
      </c>
      <c r="M17" s="18">
        <v>22</v>
      </c>
      <c r="O17" s="18">
        <v>21</v>
      </c>
      <c r="P17" s="18">
        <v>25</v>
      </c>
      <c r="R17" s="18">
        <v>25</v>
      </c>
      <c r="S17" s="18">
        <v>24</v>
      </c>
      <c r="T17" s="18"/>
      <c r="V17" s="18">
        <v>13</v>
      </c>
      <c r="W17" s="18">
        <v>10</v>
      </c>
      <c r="Y17" s="18">
        <v>11</v>
      </c>
      <c r="Z17" s="18">
        <v>14</v>
      </c>
      <c r="AB17" s="18">
        <v>14</v>
      </c>
      <c r="AC17" s="18">
        <v>15</v>
      </c>
    </row>
    <row r="18" spans="2:29">
      <c r="B18" s="15">
        <v>1.241</v>
      </c>
      <c r="C18" s="15">
        <v>1.567</v>
      </c>
      <c r="E18" s="5">
        <v>1.267</v>
      </c>
      <c r="F18" s="5">
        <v>1.384</v>
      </c>
      <c r="G18" s="5"/>
      <c r="H18" s="5">
        <v>1.515</v>
      </c>
      <c r="I18" s="5">
        <v>1.114</v>
      </c>
      <c r="L18" s="18">
        <v>26</v>
      </c>
      <c r="M18" s="18">
        <v>24</v>
      </c>
      <c r="O18" s="18">
        <v>22</v>
      </c>
      <c r="P18" s="18">
        <v>26</v>
      </c>
      <c r="R18" s="18">
        <v>26</v>
      </c>
      <c r="S18" s="18">
        <v>23</v>
      </c>
      <c r="T18" s="18"/>
      <c r="V18" s="18">
        <v>13</v>
      </c>
      <c r="W18" s="18">
        <v>11</v>
      </c>
      <c r="Y18" s="18">
        <v>12</v>
      </c>
      <c r="Z18" s="18">
        <v>16</v>
      </c>
      <c r="AB18" s="18">
        <v>16</v>
      </c>
      <c r="AC18" s="18">
        <v>11</v>
      </c>
    </row>
    <row r="19" spans="2:29">
      <c r="B19" s="15">
        <v>1.309</v>
      </c>
      <c r="C19" s="15">
        <v>1.454</v>
      </c>
      <c r="E19" s="5">
        <v>1.361</v>
      </c>
      <c r="F19" s="5">
        <v>1.33</v>
      </c>
      <c r="G19" s="5"/>
      <c r="H19" s="5">
        <v>1.344</v>
      </c>
      <c r="I19" s="5">
        <v>1.443</v>
      </c>
      <c r="L19" s="18">
        <v>25</v>
      </c>
      <c r="M19" s="18">
        <v>23</v>
      </c>
      <c r="O19" s="18">
        <v>22</v>
      </c>
      <c r="P19" s="18">
        <v>22</v>
      </c>
      <c r="R19" s="18">
        <v>22</v>
      </c>
      <c r="S19" s="18">
        <v>22</v>
      </c>
      <c r="T19" s="18"/>
      <c r="V19" s="18">
        <v>11</v>
      </c>
      <c r="W19" s="18">
        <v>10</v>
      </c>
      <c r="Y19" s="18">
        <v>11</v>
      </c>
      <c r="Z19" s="18">
        <v>11</v>
      </c>
      <c r="AB19" s="18">
        <v>11</v>
      </c>
      <c r="AC19" s="18">
        <v>12</v>
      </c>
    </row>
    <row r="20" spans="2:29">
      <c r="B20" s="15">
        <v>1.418</v>
      </c>
      <c r="C20" s="15">
        <v>1.478</v>
      </c>
      <c r="E20" s="5">
        <v>1.411</v>
      </c>
      <c r="F20" s="5">
        <v>1.178</v>
      </c>
      <c r="G20" s="5"/>
      <c r="H20" s="5">
        <v>1.274</v>
      </c>
      <c r="I20" s="5">
        <v>1.178</v>
      </c>
      <c r="L20" s="18">
        <v>27</v>
      </c>
      <c r="M20" s="18">
        <v>23</v>
      </c>
      <c r="O20" s="18">
        <v>21</v>
      </c>
      <c r="P20" s="18">
        <v>22</v>
      </c>
      <c r="R20" s="18">
        <v>22</v>
      </c>
      <c r="S20" s="18">
        <v>22</v>
      </c>
      <c r="T20" s="18"/>
      <c r="V20" s="18">
        <v>11</v>
      </c>
      <c r="W20" s="18">
        <v>10</v>
      </c>
      <c r="Y20" s="18">
        <v>11</v>
      </c>
      <c r="Z20" s="18">
        <v>12</v>
      </c>
      <c r="AB20" s="18">
        <v>12</v>
      </c>
      <c r="AC20" s="18">
        <v>11</v>
      </c>
    </row>
    <row r="21" spans="2:29">
      <c r="B21" s="15">
        <v>1.63</v>
      </c>
      <c r="C21" s="15">
        <v>1.654</v>
      </c>
      <c r="E21" s="5">
        <v>1.304</v>
      </c>
      <c r="F21" s="5">
        <v>1.373</v>
      </c>
      <c r="G21" s="5"/>
      <c r="H21" s="5">
        <v>1.302</v>
      </c>
      <c r="I21" s="5">
        <v>1.188</v>
      </c>
      <c r="L21" s="18">
        <v>29</v>
      </c>
      <c r="M21" s="18">
        <v>22</v>
      </c>
      <c r="O21" s="18">
        <v>22</v>
      </c>
      <c r="P21" s="18">
        <v>22</v>
      </c>
      <c r="R21" s="18">
        <v>22</v>
      </c>
      <c r="S21" s="18">
        <v>22</v>
      </c>
      <c r="T21" s="18"/>
      <c r="V21" s="18">
        <v>14</v>
      </c>
      <c r="W21" s="18">
        <v>11</v>
      </c>
      <c r="Y21" s="18">
        <v>12</v>
      </c>
      <c r="Z21" s="18">
        <v>11</v>
      </c>
      <c r="AB21" s="18">
        <v>11</v>
      </c>
      <c r="AC21" s="18">
        <v>12</v>
      </c>
    </row>
    <row r="22" spans="2:29">
      <c r="B22" s="15">
        <v>1.2992</v>
      </c>
      <c r="C22" s="15">
        <v>1.611</v>
      </c>
      <c r="E22" s="5">
        <v>1.101</v>
      </c>
      <c r="F22" s="5">
        <v>1.681</v>
      </c>
      <c r="G22" s="5"/>
      <c r="H22" s="5">
        <v>1.087</v>
      </c>
      <c r="I22" s="5">
        <v>1.261</v>
      </c>
      <c r="L22" s="18">
        <v>28</v>
      </c>
      <c r="M22" s="18">
        <v>24</v>
      </c>
      <c r="O22" s="18">
        <v>25</v>
      </c>
      <c r="P22" s="18">
        <v>22</v>
      </c>
      <c r="R22" s="18">
        <v>22</v>
      </c>
      <c r="S22" s="18">
        <v>23</v>
      </c>
      <c r="T22" s="18"/>
      <c r="V22" s="18">
        <v>13</v>
      </c>
      <c r="W22" s="18">
        <v>9</v>
      </c>
      <c r="Y22" s="18">
        <v>10</v>
      </c>
      <c r="Z22" s="18">
        <v>11</v>
      </c>
      <c r="AB22" s="18">
        <v>11</v>
      </c>
      <c r="AC22" s="18">
        <v>12</v>
      </c>
    </row>
    <row r="23" spans="2:29">
      <c r="B23" s="15">
        <v>1.491</v>
      </c>
      <c r="C23" s="15">
        <v>1.512</v>
      </c>
      <c r="E23" s="5">
        <v>1.25</v>
      </c>
      <c r="F23" s="5">
        <v>1.02</v>
      </c>
      <c r="G23" s="5"/>
      <c r="H23" s="5">
        <v>1.031</v>
      </c>
      <c r="I23" s="5">
        <v>1.259</v>
      </c>
      <c r="L23" s="18">
        <v>28</v>
      </c>
      <c r="M23" s="18">
        <v>26</v>
      </c>
      <c r="O23" s="18">
        <v>24</v>
      </c>
      <c r="P23" s="18">
        <v>23</v>
      </c>
      <c r="R23" s="18">
        <v>23</v>
      </c>
      <c r="S23" s="18">
        <v>21</v>
      </c>
      <c r="T23" s="18"/>
      <c r="V23" s="18">
        <v>13</v>
      </c>
      <c r="W23" s="18">
        <v>12</v>
      </c>
      <c r="Y23" s="18">
        <v>13</v>
      </c>
      <c r="Z23" s="18">
        <v>12</v>
      </c>
      <c r="AB23" s="18">
        <v>12</v>
      </c>
      <c r="AC23" s="18">
        <v>9</v>
      </c>
    </row>
    <row r="24" spans="2:29">
      <c r="B24" s="15">
        <v>1.373</v>
      </c>
      <c r="C24" s="15">
        <v>1.643</v>
      </c>
      <c r="E24" s="5">
        <v>1.143</v>
      </c>
      <c r="F24" s="5">
        <v>1.002</v>
      </c>
      <c r="G24" s="5"/>
      <c r="H24" s="5">
        <v>1.254</v>
      </c>
      <c r="I24" s="5">
        <v>1.163</v>
      </c>
      <c r="L24" s="18">
        <v>29</v>
      </c>
      <c r="M24" s="18">
        <v>25</v>
      </c>
      <c r="O24" s="18">
        <v>25</v>
      </c>
      <c r="P24" s="18">
        <v>21</v>
      </c>
      <c r="R24" s="18">
        <v>21</v>
      </c>
      <c r="S24" s="18">
        <v>25</v>
      </c>
      <c r="T24" s="18"/>
      <c r="V24" s="18">
        <v>11</v>
      </c>
      <c r="W24" s="18">
        <v>13</v>
      </c>
      <c r="Y24" s="18">
        <v>14</v>
      </c>
      <c r="Z24" s="18">
        <v>11</v>
      </c>
      <c r="AB24" s="18">
        <v>11</v>
      </c>
      <c r="AC24" s="18">
        <v>13</v>
      </c>
    </row>
    <row r="25" spans="2:29">
      <c r="B25" s="15">
        <v>1.291</v>
      </c>
      <c r="C25" s="15">
        <v>1.601</v>
      </c>
      <c r="E25" s="5">
        <v>1.284</v>
      </c>
      <c r="F25" s="5">
        <v>1.04</v>
      </c>
      <c r="G25" s="5"/>
      <c r="H25" s="5">
        <v>1.145</v>
      </c>
      <c r="I25" s="5">
        <v>1.187</v>
      </c>
      <c r="L25" s="18">
        <v>27</v>
      </c>
      <c r="M25" s="18">
        <v>23</v>
      </c>
      <c r="O25" s="18">
        <v>21</v>
      </c>
      <c r="P25" s="18">
        <v>21</v>
      </c>
      <c r="R25" s="18">
        <v>21</v>
      </c>
      <c r="S25" s="18">
        <v>25</v>
      </c>
      <c r="T25" s="18"/>
      <c r="V25" s="18">
        <v>11</v>
      </c>
      <c r="W25" s="18">
        <v>8</v>
      </c>
      <c r="Y25" s="18">
        <v>9</v>
      </c>
      <c r="Z25" s="18">
        <v>11</v>
      </c>
      <c r="AB25" s="18">
        <v>11</v>
      </c>
      <c r="AC25" s="18">
        <v>15</v>
      </c>
    </row>
    <row r="26" spans="2:29">
      <c r="B26" s="15">
        <v>1.403</v>
      </c>
      <c r="C26" s="15">
        <v>1.812</v>
      </c>
      <c r="E26" s="5">
        <v>1.331</v>
      </c>
      <c r="F26" s="5">
        <v>1.26</v>
      </c>
      <c r="G26" s="5"/>
      <c r="H26" s="5">
        <v>1.235</v>
      </c>
      <c r="I26" s="5">
        <v>1.137</v>
      </c>
      <c r="L26" s="18">
        <v>28</v>
      </c>
      <c r="M26" s="18">
        <v>24</v>
      </c>
      <c r="O26" s="18">
        <v>21</v>
      </c>
      <c r="P26" s="18">
        <v>23</v>
      </c>
      <c r="R26" s="18">
        <v>23</v>
      </c>
      <c r="S26" s="18">
        <v>22</v>
      </c>
      <c r="T26" s="18"/>
      <c r="V26" s="18">
        <v>12</v>
      </c>
      <c r="W26" s="18">
        <v>10</v>
      </c>
      <c r="Y26" s="18">
        <v>11</v>
      </c>
      <c r="Z26" s="18">
        <v>13</v>
      </c>
      <c r="AB26" s="18">
        <v>13</v>
      </c>
      <c r="AC26" s="18">
        <v>11</v>
      </c>
    </row>
    <row r="27" spans="2:29">
      <c r="B27" s="15">
        <v>1.434</v>
      </c>
      <c r="C27" s="15">
        <v>1.453</v>
      </c>
      <c r="E27" s="5">
        <v>1.367</v>
      </c>
      <c r="F27" s="5">
        <v>1.341</v>
      </c>
      <c r="G27" s="5"/>
      <c r="H27" s="5">
        <v>1.235</v>
      </c>
      <c r="I27" s="5">
        <v>1.125</v>
      </c>
      <c r="L27" s="18">
        <v>28</v>
      </c>
      <c r="M27" s="18">
        <v>23</v>
      </c>
      <c r="O27" s="18">
        <v>21</v>
      </c>
      <c r="P27" s="18">
        <v>22</v>
      </c>
      <c r="R27" s="18">
        <v>22</v>
      </c>
      <c r="S27" s="18">
        <v>21</v>
      </c>
      <c r="T27" s="18"/>
      <c r="V27" s="18">
        <v>12</v>
      </c>
      <c r="W27" s="18">
        <v>10</v>
      </c>
      <c r="Y27" s="18">
        <v>11</v>
      </c>
      <c r="Z27" s="18">
        <v>12</v>
      </c>
      <c r="AB27" s="18">
        <v>12</v>
      </c>
      <c r="AC27" s="18">
        <v>9</v>
      </c>
    </row>
    <row r="28" spans="2:29">
      <c r="B28" s="15">
        <v>1.415</v>
      </c>
      <c r="C28" s="15">
        <v>1.632</v>
      </c>
      <c r="E28" s="5">
        <v>1.448</v>
      </c>
      <c r="F28" s="5">
        <v>1.282</v>
      </c>
      <c r="G28" s="5"/>
      <c r="H28" s="5">
        <v>1.228</v>
      </c>
      <c r="I28" s="5">
        <v>0.906</v>
      </c>
      <c r="L28" s="18">
        <v>27</v>
      </c>
      <c r="M28" s="18">
        <v>25</v>
      </c>
      <c r="O28" s="18">
        <v>23</v>
      </c>
      <c r="P28" s="18">
        <v>22</v>
      </c>
      <c r="R28" s="18">
        <v>22</v>
      </c>
      <c r="S28" s="18">
        <v>25</v>
      </c>
      <c r="T28" s="18"/>
      <c r="V28" s="18">
        <v>13</v>
      </c>
      <c r="W28" s="18">
        <v>11</v>
      </c>
      <c r="Y28" s="18">
        <v>12</v>
      </c>
      <c r="Z28" s="18">
        <v>11</v>
      </c>
      <c r="AB28" s="18">
        <v>11</v>
      </c>
      <c r="AC28" s="18">
        <v>12</v>
      </c>
    </row>
    <row r="29" spans="2:29">
      <c r="B29" s="15">
        <v>1.392</v>
      </c>
      <c r="C29" s="15">
        <v>1.654</v>
      </c>
      <c r="E29" s="5">
        <v>1.109</v>
      </c>
      <c r="F29" s="5">
        <v>1.08</v>
      </c>
      <c r="G29" s="5"/>
      <c r="H29" s="5">
        <v>1.349</v>
      </c>
      <c r="I29" s="5">
        <v>0.838</v>
      </c>
      <c r="L29" s="18">
        <v>29</v>
      </c>
      <c r="M29" s="18">
        <v>23</v>
      </c>
      <c r="O29" s="18">
        <v>21</v>
      </c>
      <c r="P29" s="18">
        <v>22</v>
      </c>
      <c r="R29" s="18">
        <v>22</v>
      </c>
      <c r="S29" s="18">
        <v>22</v>
      </c>
      <c r="T29" s="18"/>
      <c r="V29" s="18">
        <v>12</v>
      </c>
      <c r="W29" s="18">
        <v>9</v>
      </c>
      <c r="Y29" s="18">
        <v>10</v>
      </c>
      <c r="Z29" s="18">
        <v>12</v>
      </c>
      <c r="AB29" s="18">
        <v>12</v>
      </c>
      <c r="AC29" s="18">
        <v>11</v>
      </c>
    </row>
    <row r="30" spans="2:29">
      <c r="B30" s="15">
        <v>1.5482</v>
      </c>
      <c r="C30" s="15">
        <v>1.832</v>
      </c>
      <c r="E30" s="5">
        <v>1.394</v>
      </c>
      <c r="F30" s="5">
        <v>1.289</v>
      </c>
      <c r="G30" s="5"/>
      <c r="H30" s="5">
        <v>0.933</v>
      </c>
      <c r="I30" s="5">
        <v>0.829</v>
      </c>
      <c r="L30" s="18">
        <v>27</v>
      </c>
      <c r="M30" s="18">
        <v>23</v>
      </c>
      <c r="O30" s="18">
        <v>21</v>
      </c>
      <c r="P30" s="18">
        <v>24</v>
      </c>
      <c r="R30" s="18">
        <v>23</v>
      </c>
      <c r="S30" s="18">
        <v>21</v>
      </c>
      <c r="T30" s="18"/>
      <c r="V30" s="18">
        <v>14</v>
      </c>
      <c r="W30" s="18">
        <v>8</v>
      </c>
      <c r="Y30" s="18">
        <v>9</v>
      </c>
      <c r="Z30" s="18"/>
      <c r="AB30" s="18"/>
      <c r="AC30" s="18">
        <v>10</v>
      </c>
    </row>
    <row r="31" spans="2:29">
      <c r="B31" s="15">
        <v>1.423</v>
      </c>
      <c r="C31" s="15">
        <v>2.112</v>
      </c>
      <c r="E31" s="5">
        <v>1.409</v>
      </c>
      <c r="F31" s="5">
        <v>1.296</v>
      </c>
      <c r="G31" s="5"/>
      <c r="H31" s="5">
        <v>0.922</v>
      </c>
      <c r="I31" s="5">
        <v>0.872</v>
      </c>
      <c r="L31" s="18">
        <v>29</v>
      </c>
      <c r="M31" s="18">
        <v>25</v>
      </c>
      <c r="O31" s="18">
        <v>21</v>
      </c>
      <c r="P31" s="18">
        <v>23</v>
      </c>
      <c r="R31" s="18">
        <v>22</v>
      </c>
      <c r="S31" s="18">
        <v>21</v>
      </c>
      <c r="T31" s="18"/>
      <c r="V31" s="18">
        <v>12</v>
      </c>
      <c r="W31" s="18">
        <v>9</v>
      </c>
      <c r="Y31" s="18">
        <v>10</v>
      </c>
      <c r="Z31" s="18"/>
      <c r="AB31" s="18"/>
      <c r="AC31" s="18">
        <v>9</v>
      </c>
    </row>
    <row r="32" spans="2:26">
      <c r="B32" s="15">
        <v>1.381</v>
      </c>
      <c r="C32" s="15">
        <v>1.745</v>
      </c>
      <c r="E32" s="5">
        <v>1.338</v>
      </c>
      <c r="F32" s="5">
        <v>1.268</v>
      </c>
      <c r="G32" s="5"/>
      <c r="H32" s="5">
        <v>0.859</v>
      </c>
      <c r="I32" s="5">
        <v>0.939</v>
      </c>
      <c r="L32" s="18">
        <v>28</v>
      </c>
      <c r="M32" s="18">
        <v>22</v>
      </c>
      <c r="O32" s="18">
        <v>24</v>
      </c>
      <c r="P32" s="18"/>
      <c r="V32" s="18">
        <v>11</v>
      </c>
      <c r="W32" s="18">
        <v>13</v>
      </c>
      <c r="Y32" s="18">
        <v>14</v>
      </c>
      <c r="Z32" s="18"/>
    </row>
    <row r="33" spans="2:26">
      <c r="B33" s="15">
        <v>1.409</v>
      </c>
      <c r="C33" s="15">
        <v>1.626</v>
      </c>
      <c r="E33" s="5">
        <v>1.411</v>
      </c>
      <c r="F33" s="5">
        <v>1.201</v>
      </c>
      <c r="G33" s="5"/>
      <c r="H33" s="5">
        <v>0.735</v>
      </c>
      <c r="I33" s="5">
        <v>1.635</v>
      </c>
      <c r="L33" s="18"/>
      <c r="M33" s="18">
        <v>25</v>
      </c>
      <c r="O33" s="18">
        <v>25</v>
      </c>
      <c r="P33" s="18"/>
      <c r="V33" s="18"/>
      <c r="W33" s="18">
        <v>11</v>
      </c>
      <c r="Y33" s="18">
        <v>12</v>
      </c>
      <c r="Z33" s="18"/>
    </row>
    <row r="34" spans="2:9">
      <c r="B34" s="15">
        <v>1.438</v>
      </c>
      <c r="C34" s="15">
        <v>1.623</v>
      </c>
      <c r="E34" s="5">
        <v>1.033</v>
      </c>
      <c r="F34" s="5">
        <v>1.19</v>
      </c>
      <c r="G34" s="5"/>
      <c r="H34" s="5">
        <v>0.745</v>
      </c>
      <c r="I34" s="5">
        <v>0.91</v>
      </c>
    </row>
    <row r="35" spans="2:9">
      <c r="B35" s="15">
        <v>1.43</v>
      </c>
      <c r="C35" s="15">
        <v>1.556</v>
      </c>
      <c r="E35" s="5">
        <v>1.316</v>
      </c>
      <c r="F35" s="5">
        <v>1.263</v>
      </c>
      <c r="G35" s="5"/>
      <c r="H35" s="5">
        <v>0.756</v>
      </c>
      <c r="I35" s="5">
        <v>0.851</v>
      </c>
    </row>
    <row r="36" spans="2:9">
      <c r="B36" s="15">
        <v>1.262</v>
      </c>
      <c r="C36" s="15">
        <v>1.443</v>
      </c>
      <c r="E36" s="5">
        <v>1.127</v>
      </c>
      <c r="F36" s="5">
        <v>1.549</v>
      </c>
      <c r="G36" s="5"/>
      <c r="H36" s="5">
        <v>0.782</v>
      </c>
      <c r="I36" s="5">
        <v>0.789</v>
      </c>
    </row>
    <row r="37" spans="2:9">
      <c r="B37" s="15">
        <v>1.582</v>
      </c>
      <c r="C37" s="15">
        <v>1.376</v>
      </c>
      <c r="E37" s="5">
        <v>1.279</v>
      </c>
      <c r="F37" s="5">
        <v>1.35</v>
      </c>
      <c r="G37" s="5"/>
      <c r="H37" s="5">
        <v>0.862</v>
      </c>
      <c r="I37" s="5">
        <v>0.815</v>
      </c>
    </row>
    <row r="38" spans="2:9">
      <c r="B38" s="15">
        <v>1.323</v>
      </c>
      <c r="C38" s="15">
        <v>1.578</v>
      </c>
      <c r="E38" s="5">
        <v>1.332</v>
      </c>
      <c r="F38" s="5">
        <v>0.895</v>
      </c>
      <c r="G38" s="5"/>
      <c r="H38" s="5">
        <v>0.663</v>
      </c>
      <c r="I38" s="5">
        <v>0.893</v>
      </c>
    </row>
    <row r="39" spans="2:9">
      <c r="B39" s="15">
        <v>1.265</v>
      </c>
      <c r="C39" s="15">
        <v>1.5644</v>
      </c>
      <c r="E39" s="5">
        <v>1.378</v>
      </c>
      <c r="F39" s="5">
        <v>1.303</v>
      </c>
      <c r="G39" s="5"/>
      <c r="H39" s="5">
        <v>0.794</v>
      </c>
      <c r="I39" s="5">
        <v>0.837</v>
      </c>
    </row>
    <row r="40" spans="2:9">
      <c r="B40" s="15">
        <v>1.432</v>
      </c>
      <c r="C40" s="15">
        <v>1.577</v>
      </c>
      <c r="E40" s="5">
        <v>1.366</v>
      </c>
      <c r="F40" s="5">
        <v>1.273</v>
      </c>
      <c r="G40" s="5"/>
      <c r="H40" s="5">
        <v>0.58</v>
      </c>
      <c r="I40" s="5">
        <v>0.866</v>
      </c>
    </row>
    <row r="41" spans="2:9">
      <c r="B41" s="15">
        <v>1.555</v>
      </c>
      <c r="C41" s="15">
        <v>1.584</v>
      </c>
      <c r="E41" s="5">
        <v>1.239</v>
      </c>
      <c r="F41" s="5">
        <v>1.341</v>
      </c>
      <c r="G41" s="5"/>
      <c r="H41" s="5">
        <v>0.734</v>
      </c>
      <c r="I41" s="5">
        <v>0.825</v>
      </c>
    </row>
    <row r="42" spans="2:9">
      <c r="B42" s="15">
        <v>1.449</v>
      </c>
      <c r="C42" s="15">
        <v>1.543</v>
      </c>
      <c r="E42" s="5">
        <v>1.141</v>
      </c>
      <c r="F42" s="5">
        <v>1.218</v>
      </c>
      <c r="G42" s="5"/>
      <c r="H42" s="5">
        <v>0.804</v>
      </c>
      <c r="I42" s="5">
        <v>0.82</v>
      </c>
    </row>
    <row r="43" spans="2:9">
      <c r="B43" s="15">
        <v>1.738</v>
      </c>
      <c r="C43" s="15">
        <v>1.543</v>
      </c>
      <c r="E43" s="5">
        <v>1.393</v>
      </c>
      <c r="F43" s="5">
        <v>1.355</v>
      </c>
      <c r="G43" s="5"/>
      <c r="H43" s="5">
        <v>0.908</v>
      </c>
      <c r="I43" s="5">
        <v>0.913</v>
      </c>
    </row>
    <row r="44" spans="2:9">
      <c r="B44" s="15">
        <v>1.387</v>
      </c>
      <c r="C44" s="15"/>
      <c r="E44" s="5">
        <v>1.36</v>
      </c>
      <c r="F44" s="5">
        <v>1.144</v>
      </c>
      <c r="G44" s="5"/>
      <c r="H44" s="5">
        <v>0.779</v>
      </c>
      <c r="I44" s="5">
        <v>0.957</v>
      </c>
    </row>
    <row r="45" spans="2:9">
      <c r="B45" s="15">
        <v>1.302</v>
      </c>
      <c r="C45" s="15"/>
      <c r="E45" s="5">
        <v>1.099</v>
      </c>
      <c r="F45" s="5">
        <v>1.215</v>
      </c>
      <c r="G45" s="5"/>
      <c r="H45" s="5">
        <v>0.936</v>
      </c>
      <c r="I45" s="5">
        <v>0.8</v>
      </c>
    </row>
    <row r="46" spans="2:9">
      <c r="B46" s="15">
        <v>1.381</v>
      </c>
      <c r="C46" s="15"/>
      <c r="E46" s="5">
        <v>1.391</v>
      </c>
      <c r="F46" s="5">
        <v>1.12</v>
      </c>
      <c r="G46" s="5"/>
      <c r="H46" s="5">
        <v>0.782</v>
      </c>
      <c r="I46" s="5">
        <v>0.913</v>
      </c>
    </row>
    <row r="47" spans="5:9">
      <c r="E47" s="5">
        <v>0.984</v>
      </c>
      <c r="F47" s="5">
        <v>1.086</v>
      </c>
      <c r="G47" s="5"/>
      <c r="H47" s="5">
        <v>0.957</v>
      </c>
      <c r="I47" s="5">
        <v>0.652</v>
      </c>
    </row>
    <row r="48" spans="5:9">
      <c r="E48" s="5">
        <v>0.898</v>
      </c>
      <c r="F48" s="5">
        <v>1.334</v>
      </c>
      <c r="G48" s="5"/>
      <c r="H48" s="5">
        <v>0.79</v>
      </c>
      <c r="I48" s="5">
        <v>0.995</v>
      </c>
    </row>
    <row r="49" spans="5:9">
      <c r="E49" s="5">
        <v>1.142</v>
      </c>
      <c r="F49" s="5">
        <v>1.281</v>
      </c>
      <c r="G49" s="5"/>
      <c r="H49" s="5">
        <v>0.901</v>
      </c>
      <c r="I49" s="5">
        <v>0.735</v>
      </c>
    </row>
    <row r="50" spans="5:9">
      <c r="E50" s="5">
        <v>0.921</v>
      </c>
      <c r="F50" s="5">
        <v>1.447</v>
      </c>
      <c r="G50" s="5"/>
      <c r="H50" s="5">
        <v>0.861</v>
      </c>
      <c r="I50" s="5">
        <v>0.808</v>
      </c>
    </row>
    <row r="51" spans="5:9">
      <c r="E51" s="5">
        <v>1.207</v>
      </c>
      <c r="F51" s="5">
        <v>1.393</v>
      </c>
      <c r="G51" s="5"/>
      <c r="H51" s="5">
        <v>0.706</v>
      </c>
      <c r="I51" s="5">
        <v>0.68</v>
      </c>
    </row>
    <row r="52" spans="5:9">
      <c r="E52" s="5">
        <v>1.347</v>
      </c>
      <c r="F52" s="5">
        <v>1.175</v>
      </c>
      <c r="G52" s="5"/>
      <c r="H52" s="5">
        <v>0.858</v>
      </c>
      <c r="I52" s="5">
        <v>0.803</v>
      </c>
    </row>
    <row r="53" spans="5:9">
      <c r="E53" s="5">
        <v>1.128</v>
      </c>
      <c r="F53" s="5">
        <v>1.225</v>
      </c>
      <c r="G53" s="5"/>
      <c r="H53" s="5">
        <v>0.86</v>
      </c>
      <c r="I53" s="5">
        <v>0.895</v>
      </c>
    </row>
    <row r="54" spans="5:9">
      <c r="E54" s="5">
        <v>1.055</v>
      </c>
      <c r="F54" s="5">
        <v>1.384</v>
      </c>
      <c r="G54" s="5"/>
      <c r="H54" s="5">
        <v>0.835</v>
      </c>
      <c r="I54" s="5">
        <v>0.89</v>
      </c>
    </row>
    <row r="55" spans="5:9">
      <c r="E55" s="5">
        <v>1.126</v>
      </c>
      <c r="F55" s="5">
        <v>1.015</v>
      </c>
      <c r="G55" s="5"/>
      <c r="H55" s="5">
        <v>0.812</v>
      </c>
      <c r="I55" s="5">
        <v>0.88</v>
      </c>
    </row>
    <row r="56" spans="5:9">
      <c r="E56" s="5">
        <v>1.258</v>
      </c>
      <c r="F56" s="5">
        <v>0.902</v>
      </c>
      <c r="G56" s="5"/>
      <c r="H56" s="5">
        <v>0.887</v>
      </c>
      <c r="I56" s="5">
        <v>0.9</v>
      </c>
    </row>
    <row r="57" spans="5:9">
      <c r="E57" s="5">
        <v>1.263</v>
      </c>
      <c r="F57" s="5">
        <v>0.838</v>
      </c>
      <c r="G57" s="5"/>
      <c r="H57" s="5">
        <v>0.751</v>
      </c>
      <c r="I57" s="5">
        <v>1.261</v>
      </c>
    </row>
    <row r="58" spans="5:9">
      <c r="E58" s="5">
        <v>1.422</v>
      </c>
      <c r="F58" s="5">
        <v>0.847</v>
      </c>
      <c r="G58" s="5"/>
      <c r="H58" s="5">
        <v>1.103</v>
      </c>
      <c r="I58" s="5">
        <v>0.949</v>
      </c>
    </row>
    <row r="59" spans="5:9">
      <c r="E59" s="5">
        <v>1.324</v>
      </c>
      <c r="F59" s="5">
        <v>1.098</v>
      </c>
      <c r="G59" s="5"/>
      <c r="H59" s="5">
        <v>1.203</v>
      </c>
      <c r="I59" s="5">
        <v>1.316</v>
      </c>
    </row>
    <row r="60" spans="5:9">
      <c r="E60" s="5">
        <v>1.202</v>
      </c>
      <c r="F60" s="5">
        <v>0.753</v>
      </c>
      <c r="G60" s="5"/>
      <c r="H60" s="5">
        <v>1.24</v>
      </c>
      <c r="I60" s="5">
        <v>1.344</v>
      </c>
    </row>
    <row r="61" spans="5:9">
      <c r="E61" s="5">
        <v>1.084</v>
      </c>
      <c r="F61" s="5">
        <v>0.82</v>
      </c>
      <c r="G61" s="5"/>
      <c r="H61" s="5">
        <v>1.028</v>
      </c>
      <c r="I61" s="5">
        <v>1.344</v>
      </c>
    </row>
    <row r="62" spans="5:9">
      <c r="E62" s="5">
        <v>1.533</v>
      </c>
      <c r="F62" s="5">
        <v>1.118</v>
      </c>
      <c r="G62" s="5"/>
      <c r="H62" s="5">
        <v>1.142</v>
      </c>
      <c r="I62" s="5">
        <v>1.425</v>
      </c>
    </row>
    <row r="63" spans="5:9">
      <c r="E63" s="5">
        <v>1.376</v>
      </c>
      <c r="F63" s="5">
        <v>1.033</v>
      </c>
      <c r="G63" s="5"/>
      <c r="H63" s="5">
        <v>0.932</v>
      </c>
      <c r="I63" s="5">
        <v>1.312</v>
      </c>
    </row>
    <row r="64" spans="5:9">
      <c r="E64" s="5">
        <v>1.09</v>
      </c>
      <c r="F64" s="5">
        <v>0.769</v>
      </c>
      <c r="G64" s="5"/>
      <c r="H64" s="5">
        <v>1.463</v>
      </c>
      <c r="I64" s="5">
        <v>1.21</v>
      </c>
    </row>
    <row r="65" spans="5:9">
      <c r="E65" s="5">
        <v>1.095</v>
      </c>
      <c r="F65" s="5">
        <v>0.884</v>
      </c>
      <c r="G65" s="5"/>
      <c r="H65" s="5">
        <v>1.293</v>
      </c>
      <c r="I65" s="5">
        <v>1.191</v>
      </c>
    </row>
    <row r="66" spans="5:9">
      <c r="E66" s="5">
        <v>1.504</v>
      </c>
      <c r="F66" s="5">
        <v>0.751</v>
      </c>
      <c r="G66" s="5"/>
      <c r="H66" s="5">
        <v>1.389</v>
      </c>
      <c r="I66" s="5">
        <v>1.175</v>
      </c>
    </row>
    <row r="67" spans="5:9">
      <c r="E67" s="5">
        <v>1.092</v>
      </c>
      <c r="F67" s="5">
        <v>0.75</v>
      </c>
      <c r="G67" s="5"/>
      <c r="H67" s="5">
        <v>1.386</v>
      </c>
      <c r="I67" s="5">
        <v>1.295</v>
      </c>
    </row>
    <row r="68" spans="5:9">
      <c r="E68" s="5">
        <v>1.115</v>
      </c>
      <c r="F68" s="5">
        <v>1.146</v>
      </c>
      <c r="G68" s="5"/>
      <c r="H68" s="5">
        <v>1.265</v>
      </c>
      <c r="I68" s="5">
        <v>1.173</v>
      </c>
    </row>
    <row r="69" spans="5:9">
      <c r="E69" s="5">
        <v>1.394</v>
      </c>
      <c r="F69" s="5">
        <v>0.994</v>
      </c>
      <c r="G69" s="5"/>
      <c r="H69" s="5">
        <v>1.33</v>
      </c>
      <c r="I69" s="5">
        <v>1.214</v>
      </c>
    </row>
    <row r="70" spans="5:9">
      <c r="E70" s="5">
        <v>1.002</v>
      </c>
      <c r="F70" s="5">
        <v>1.105</v>
      </c>
      <c r="G70" s="5"/>
      <c r="H70" s="5">
        <v>1.398</v>
      </c>
      <c r="I70" s="5">
        <v>1.039</v>
      </c>
    </row>
    <row r="71" spans="5:9">
      <c r="E71" s="5">
        <v>1.216</v>
      </c>
      <c r="F71" s="5">
        <v>0.678</v>
      </c>
      <c r="G71" s="5"/>
      <c r="H71" s="5">
        <v>1.123</v>
      </c>
      <c r="I71" s="5">
        <v>1.439</v>
      </c>
    </row>
    <row r="72" spans="5:9">
      <c r="E72" s="5">
        <v>0.644</v>
      </c>
      <c r="F72" s="5">
        <v>0.781</v>
      </c>
      <c r="G72" s="5"/>
      <c r="H72" s="5">
        <v>0.933</v>
      </c>
      <c r="I72" s="5">
        <v>1.461</v>
      </c>
    </row>
    <row r="73" spans="5:9">
      <c r="E73" s="5">
        <v>1.194</v>
      </c>
      <c r="F73" s="5">
        <v>0.812</v>
      </c>
      <c r="G73" s="5"/>
      <c r="H73" s="5">
        <v>1.366</v>
      </c>
      <c r="I73" s="5">
        <v>1.186</v>
      </c>
    </row>
    <row r="74" spans="5:9">
      <c r="E74" s="5">
        <v>0.891</v>
      </c>
      <c r="F74" s="5">
        <v>1.098</v>
      </c>
      <c r="G74" s="5"/>
      <c r="H74" s="5">
        <v>1.396</v>
      </c>
      <c r="I74" s="5">
        <v>1.215</v>
      </c>
    </row>
    <row r="75" spans="5:9">
      <c r="E75" s="5">
        <v>0.991</v>
      </c>
      <c r="F75" s="5">
        <v>0.857</v>
      </c>
      <c r="G75" s="5"/>
      <c r="H75" s="5">
        <v>1.36</v>
      </c>
      <c r="I75" s="5">
        <v>1.367</v>
      </c>
    </row>
    <row r="76" spans="5:9">
      <c r="E76" s="5">
        <v>1.053</v>
      </c>
      <c r="F76" s="5">
        <v>1.099</v>
      </c>
      <c r="G76" s="5"/>
      <c r="H76" s="5">
        <v>1.423</v>
      </c>
      <c r="I76" s="5">
        <v>1.537</v>
      </c>
    </row>
    <row r="77" spans="5:9">
      <c r="E77" s="5">
        <v>1.163</v>
      </c>
      <c r="F77" s="5">
        <v>1.287</v>
      </c>
      <c r="G77" s="5"/>
      <c r="H77" s="5">
        <v>1.253</v>
      </c>
      <c r="I77" s="5">
        <v>1.183</v>
      </c>
    </row>
    <row r="78" spans="5:9">
      <c r="E78" s="5">
        <v>0.857</v>
      </c>
      <c r="F78" s="5">
        <v>0.898</v>
      </c>
      <c r="G78" s="5"/>
      <c r="H78" s="5">
        <v>1.422</v>
      </c>
      <c r="I78" s="5">
        <v>1.181</v>
      </c>
    </row>
    <row r="79" spans="5:9">
      <c r="E79" s="5">
        <v>1.207</v>
      </c>
      <c r="F79" s="5">
        <v>1.089</v>
      </c>
      <c r="G79" s="5"/>
      <c r="H79" s="5">
        <v>1.283</v>
      </c>
      <c r="I79" s="5">
        <v>1.208</v>
      </c>
    </row>
    <row r="80" spans="5:9">
      <c r="E80" s="5">
        <v>0.916</v>
      </c>
      <c r="F80" s="5">
        <v>0.724</v>
      </c>
      <c r="G80" s="5"/>
      <c r="H80" s="5">
        <v>1.365</v>
      </c>
      <c r="I80" s="5">
        <v>1.264</v>
      </c>
    </row>
    <row r="81" spans="5:9">
      <c r="E81" s="5">
        <v>0.726</v>
      </c>
      <c r="F81" s="5">
        <v>1.178</v>
      </c>
      <c r="G81" s="5"/>
      <c r="H81" s="5">
        <v>1.285</v>
      </c>
      <c r="I81" s="5">
        <v>1.19</v>
      </c>
    </row>
    <row r="82" spans="5:9">
      <c r="E82" s="5">
        <v>0.953</v>
      </c>
      <c r="F82" s="5">
        <v>0.838</v>
      </c>
      <c r="G82" s="5"/>
      <c r="H82" s="5">
        <v>1.23</v>
      </c>
      <c r="I82" s="5">
        <v>1.19</v>
      </c>
    </row>
    <row r="83" spans="5:9">
      <c r="E83" s="5">
        <v>0.997</v>
      </c>
      <c r="F83" s="5">
        <v>0.685</v>
      </c>
      <c r="G83" s="5"/>
      <c r="H83" s="5">
        <v>1.384</v>
      </c>
      <c r="I83" s="5">
        <v>1.007</v>
      </c>
    </row>
    <row r="84" spans="5:9">
      <c r="E84" s="5">
        <v>0.854</v>
      </c>
      <c r="F84" s="5">
        <v>0.53</v>
      </c>
      <c r="G84" s="5"/>
      <c r="H84" s="5">
        <v>1.302</v>
      </c>
      <c r="I84" s="5">
        <v>1.261</v>
      </c>
    </row>
    <row r="85" spans="5:9">
      <c r="E85" s="5">
        <v>0.796</v>
      </c>
      <c r="F85" s="5">
        <v>0.7</v>
      </c>
      <c r="G85" s="5"/>
      <c r="H85" s="5">
        <v>1.413</v>
      </c>
      <c r="I85" s="5">
        <v>0.949</v>
      </c>
    </row>
    <row r="86" spans="5:9">
      <c r="E86" s="5">
        <v>0.512</v>
      </c>
      <c r="F86" s="5">
        <v>0.505</v>
      </c>
      <c r="G86" s="5"/>
      <c r="H86" s="5">
        <v>1.287</v>
      </c>
      <c r="I86" s="5">
        <v>1.316</v>
      </c>
    </row>
    <row r="87" spans="5:9">
      <c r="E87" s="5">
        <v>0.609</v>
      </c>
      <c r="F87" s="5">
        <v>0.528</v>
      </c>
      <c r="G87" s="5"/>
      <c r="H87" s="5">
        <v>1.103</v>
      </c>
      <c r="I87" s="5">
        <v>1.344</v>
      </c>
    </row>
    <row r="88" spans="5:9">
      <c r="E88" s="5">
        <v>0.699</v>
      </c>
      <c r="F88" s="5">
        <v>0.506</v>
      </c>
      <c r="G88" s="5"/>
      <c r="H88" s="5">
        <v>1.203</v>
      </c>
      <c r="I88" s="5">
        <v>1.344</v>
      </c>
    </row>
    <row r="89" spans="5:9">
      <c r="E89" s="5">
        <v>0.82</v>
      </c>
      <c r="F89" s="5">
        <v>0.639</v>
      </c>
      <c r="G89" s="5"/>
      <c r="H89" s="5">
        <v>1.24</v>
      </c>
      <c r="I89" s="5">
        <v>1.425</v>
      </c>
    </row>
    <row r="90" spans="5:9">
      <c r="E90" s="5">
        <v>0.608</v>
      </c>
      <c r="F90" s="5">
        <v>0.452</v>
      </c>
      <c r="G90" s="5"/>
      <c r="H90" s="5">
        <v>1.028</v>
      </c>
      <c r="I90" s="5">
        <v>1.312</v>
      </c>
    </row>
    <row r="91" spans="5:9">
      <c r="E91" s="5">
        <v>0.828</v>
      </c>
      <c r="F91" s="5">
        <v>0.713</v>
      </c>
      <c r="G91" s="5"/>
      <c r="H91" s="5">
        <v>1.142</v>
      </c>
      <c r="I91" s="5">
        <v>1.21</v>
      </c>
    </row>
    <row r="92" spans="5:9">
      <c r="E92" s="5">
        <v>0.833</v>
      </c>
      <c r="F92" s="5">
        <v>0.671</v>
      </c>
      <c r="G92" s="5"/>
      <c r="H92" s="5">
        <v>0.932</v>
      </c>
      <c r="I92" s="5">
        <v>1.191</v>
      </c>
    </row>
    <row r="93" spans="5:9">
      <c r="E93" s="5">
        <v>0.679</v>
      </c>
      <c r="F93" s="5">
        <v>0.681</v>
      </c>
      <c r="G93" s="5"/>
      <c r="H93" s="5">
        <v>1.463</v>
      </c>
      <c r="I93" s="5">
        <v>1.175</v>
      </c>
    </row>
    <row r="94" spans="5:9">
      <c r="E94" s="5">
        <v>0.801</v>
      </c>
      <c r="F94" s="5">
        <v>0.729</v>
      </c>
      <c r="G94" s="5"/>
      <c r="H94" s="5">
        <v>1.293</v>
      </c>
      <c r="I94" s="5">
        <v>1.295</v>
      </c>
    </row>
    <row r="95" spans="5:9">
      <c r="E95" s="5">
        <v>0.753</v>
      </c>
      <c r="F95" s="5">
        <v>0.538</v>
      </c>
      <c r="G95" s="5"/>
      <c r="H95" s="5">
        <v>1.389</v>
      </c>
      <c r="I95" s="5">
        <v>1.173</v>
      </c>
    </row>
    <row r="96" spans="5:9">
      <c r="E96" s="5">
        <v>0.903</v>
      </c>
      <c r="F96" s="5">
        <v>0.578</v>
      </c>
      <c r="G96" s="5"/>
      <c r="H96" s="5">
        <v>1.386</v>
      </c>
      <c r="I96" s="5">
        <v>1.214</v>
      </c>
    </row>
    <row r="97" spans="5:9">
      <c r="E97" s="5">
        <v>0.562</v>
      </c>
      <c r="F97" s="5">
        <v>0.688</v>
      </c>
      <c r="G97" s="5"/>
      <c r="H97" s="5">
        <v>1.265</v>
      </c>
      <c r="I97" s="5">
        <v>1.039</v>
      </c>
    </row>
    <row r="98" spans="5:9">
      <c r="E98" s="5">
        <v>0.656</v>
      </c>
      <c r="F98" s="5">
        <v>0.608</v>
      </c>
      <c r="G98" s="5"/>
      <c r="H98" s="5">
        <v>1.33</v>
      </c>
      <c r="I98" s="5">
        <v>1.439</v>
      </c>
    </row>
    <row r="99" spans="5:9">
      <c r="E99" s="5">
        <v>0.644</v>
      </c>
      <c r="F99" s="5">
        <v>0.821</v>
      </c>
      <c r="G99" s="5"/>
      <c r="H99" s="5">
        <v>1.398</v>
      </c>
      <c r="I99" s="5">
        <v>1.461</v>
      </c>
    </row>
    <row r="100" spans="5:9">
      <c r="E100" s="5">
        <v>0.735</v>
      </c>
      <c r="F100" s="5">
        <v>0.739</v>
      </c>
      <c r="G100" s="5"/>
      <c r="H100" s="5">
        <v>1.123</v>
      </c>
      <c r="I100" s="5">
        <v>1.186</v>
      </c>
    </row>
    <row r="101" spans="5:9">
      <c r="E101" s="5">
        <v>0.882</v>
      </c>
      <c r="F101" s="5">
        <v>0.689</v>
      </c>
      <c r="G101" s="5"/>
      <c r="H101" s="5">
        <v>0.933</v>
      </c>
      <c r="I101" s="5">
        <v>1.215</v>
      </c>
    </row>
    <row r="102" spans="5:9">
      <c r="E102" s="5">
        <v>0.838</v>
      </c>
      <c r="F102" s="5">
        <v>1.242</v>
      </c>
      <c r="G102" s="5"/>
      <c r="H102" s="5">
        <v>1.366</v>
      </c>
      <c r="I102" s="5">
        <v>1.367</v>
      </c>
    </row>
    <row r="103" spans="5:9">
      <c r="E103" s="5">
        <v>0.855</v>
      </c>
      <c r="F103" s="5">
        <v>0.816</v>
      </c>
      <c r="G103" s="5"/>
      <c r="H103" s="5">
        <v>1.396</v>
      </c>
      <c r="I103" s="5">
        <v>1.537</v>
      </c>
    </row>
    <row r="104" spans="5:9">
      <c r="E104" s="5">
        <v>0.807</v>
      </c>
      <c r="F104" s="5">
        <v>1.24</v>
      </c>
      <c r="G104" s="5"/>
      <c r="H104" s="5">
        <v>1.36</v>
      </c>
      <c r="I104" s="5">
        <v>1.183</v>
      </c>
    </row>
    <row r="105" spans="5:9">
      <c r="E105" s="5">
        <v>0.856</v>
      </c>
      <c r="F105" s="5">
        <v>1.017</v>
      </c>
      <c r="G105" s="5"/>
      <c r="H105" s="5">
        <v>1.423</v>
      </c>
      <c r="I105" s="5">
        <v>1.181</v>
      </c>
    </row>
    <row r="106" spans="5:9">
      <c r="E106" s="5">
        <v>0.7</v>
      </c>
      <c r="F106" s="5">
        <v>0.659</v>
      </c>
      <c r="G106" s="5"/>
      <c r="H106" s="5">
        <v>1.253</v>
      </c>
      <c r="I106" s="5">
        <v>1.208</v>
      </c>
    </row>
    <row r="107" spans="5:9">
      <c r="E107" s="5">
        <v>0.802</v>
      </c>
      <c r="F107" s="5">
        <v>0.795</v>
      </c>
      <c r="G107" s="5"/>
      <c r="H107" s="5">
        <v>1.422</v>
      </c>
      <c r="I107" s="5">
        <v>1.264</v>
      </c>
    </row>
    <row r="108" spans="5:9">
      <c r="E108" s="5">
        <v>0.608</v>
      </c>
      <c r="F108" s="5">
        <v>1.089</v>
      </c>
      <c r="G108" s="5"/>
      <c r="H108" s="5">
        <v>1.283</v>
      </c>
      <c r="I108" s="5">
        <v>1.19</v>
      </c>
    </row>
    <row r="109" spans="5:9">
      <c r="E109" s="5">
        <v>0.834</v>
      </c>
      <c r="F109" s="5">
        <v>0.771</v>
      </c>
      <c r="G109" s="5"/>
      <c r="H109" s="5">
        <v>1.365</v>
      </c>
      <c r="I109" s="5">
        <v>1.19</v>
      </c>
    </row>
    <row r="110" spans="5:9">
      <c r="E110" s="5">
        <v>0.727</v>
      </c>
      <c r="F110" s="5">
        <v>1.173</v>
      </c>
      <c r="G110" s="5"/>
      <c r="H110" s="5">
        <v>1.285</v>
      </c>
      <c r="I110" s="5">
        <v>1.007</v>
      </c>
    </row>
    <row r="111" spans="5:9">
      <c r="E111" s="5">
        <v>0.945</v>
      </c>
      <c r="F111" s="5">
        <v>1.108</v>
      </c>
      <c r="G111" s="5"/>
      <c r="H111" s="5">
        <v>1.23</v>
      </c>
      <c r="I111" s="5">
        <v>1.235</v>
      </c>
    </row>
    <row r="112" spans="5:9">
      <c r="E112" s="5">
        <v>0.785</v>
      </c>
      <c r="F112" s="5">
        <v>1.137</v>
      </c>
      <c r="G112" s="5"/>
      <c r="H112" s="5">
        <v>1.384</v>
      </c>
      <c r="I112" s="5">
        <v>1.447</v>
      </c>
    </row>
    <row r="113" spans="5:9">
      <c r="E113" s="5">
        <v>0.785</v>
      </c>
      <c r="F113" s="5">
        <v>1.111</v>
      </c>
      <c r="G113" s="5"/>
      <c r="H113" s="5">
        <v>1.302</v>
      </c>
      <c r="I113" s="5">
        <v>1.265</v>
      </c>
    </row>
    <row r="114" spans="5:9">
      <c r="E114" s="5">
        <v>0.782</v>
      </c>
      <c r="F114" s="5">
        <v>1.268</v>
      </c>
      <c r="G114" s="5"/>
      <c r="H114" s="5">
        <v>1.413</v>
      </c>
      <c r="I114" s="5">
        <v>1.2</v>
      </c>
    </row>
    <row r="115" spans="5:9">
      <c r="E115" s="5">
        <v>0.563</v>
      </c>
      <c r="F115" s="5">
        <v>1.281</v>
      </c>
      <c r="G115" s="5"/>
      <c r="H115" s="5">
        <v>1.287</v>
      </c>
      <c r="I115" s="5">
        <v>1.213</v>
      </c>
    </row>
    <row r="116" spans="5:9">
      <c r="E116" s="5">
        <v>0.749</v>
      </c>
      <c r="F116" s="5">
        <v>1.252</v>
      </c>
      <c r="G116" s="5"/>
      <c r="H116" s="5">
        <v>1.483</v>
      </c>
      <c r="I116" s="5">
        <v>1.501</v>
      </c>
    </row>
    <row r="117" spans="5:9">
      <c r="E117" s="5">
        <v>0.616</v>
      </c>
      <c r="F117" s="5">
        <v>1.304</v>
      </c>
      <c r="G117" s="5"/>
      <c r="H117" s="5">
        <v>1.279</v>
      </c>
      <c r="I117" s="5">
        <v>1.492</v>
      </c>
    </row>
    <row r="118" spans="5:9">
      <c r="E118" s="5">
        <v>0.524</v>
      </c>
      <c r="F118" s="5">
        <v>1.114</v>
      </c>
      <c r="G118" s="5"/>
      <c r="H118" s="5">
        <v>1.252</v>
      </c>
      <c r="I118" s="5">
        <v>1.447</v>
      </c>
    </row>
    <row r="119" spans="5:9">
      <c r="E119" s="5">
        <v>0.525</v>
      </c>
      <c r="F119" s="5">
        <v>1.215</v>
      </c>
      <c r="G119" s="5"/>
      <c r="H119" s="5">
        <v>1.353</v>
      </c>
      <c r="I119" s="5">
        <v>1.305</v>
      </c>
    </row>
    <row r="120" spans="5:9">
      <c r="E120" s="5">
        <v>0.833</v>
      </c>
      <c r="F120" s="5">
        <v>1.238</v>
      </c>
      <c r="G120" s="5"/>
      <c r="H120" s="5">
        <v>1.115</v>
      </c>
      <c r="I120" s="5">
        <v>1.354</v>
      </c>
    </row>
    <row r="121" spans="5:9">
      <c r="E121" s="5">
        <v>0.521</v>
      </c>
      <c r="F121" s="5">
        <v>1.146</v>
      </c>
      <c r="G121" s="5"/>
      <c r="H121" s="5">
        <v>1.243</v>
      </c>
      <c r="I121" s="5">
        <v>1.237</v>
      </c>
    </row>
    <row r="122" spans="5:9">
      <c r="E122" s="5">
        <v>0.441</v>
      </c>
      <c r="F122" s="5">
        <v>1.222</v>
      </c>
      <c r="G122" s="5"/>
      <c r="H122" s="5">
        <v>0.819</v>
      </c>
      <c r="I122" s="5">
        <v>1.187</v>
      </c>
    </row>
    <row r="123" spans="5:9">
      <c r="E123" s="5">
        <v>0.592</v>
      </c>
      <c r="F123" s="5">
        <v>1.329</v>
      </c>
      <c r="G123" s="5"/>
      <c r="H123" s="5">
        <v>1.221</v>
      </c>
      <c r="I123" s="5">
        <v>1.443</v>
      </c>
    </row>
    <row r="124" spans="5:9">
      <c r="E124" s="5">
        <v>0.733</v>
      </c>
      <c r="F124" s="5">
        <v>1.32</v>
      </c>
      <c r="G124" s="5"/>
      <c r="H124" s="5">
        <v>1.222</v>
      </c>
      <c r="I124" s="5">
        <v>1.339</v>
      </c>
    </row>
    <row r="125" spans="5:9">
      <c r="E125" s="5">
        <v>0.666</v>
      </c>
      <c r="F125" s="5">
        <v>1.105</v>
      </c>
      <c r="G125" s="5"/>
      <c r="H125" s="5">
        <v>1.357</v>
      </c>
      <c r="I125" s="5">
        <v>1.271</v>
      </c>
    </row>
    <row r="126" spans="5:9">
      <c r="E126" s="5">
        <v>0.699</v>
      </c>
      <c r="F126" s="5">
        <v>1.166</v>
      </c>
      <c r="G126" s="5"/>
      <c r="H126" s="5">
        <v>1.281</v>
      </c>
      <c r="I126" s="5">
        <v>1.336</v>
      </c>
    </row>
    <row r="127" spans="5:9">
      <c r="E127" s="5">
        <v>0.588</v>
      </c>
      <c r="F127" s="5">
        <v>1.137</v>
      </c>
      <c r="G127" s="5"/>
      <c r="H127" s="5">
        <v>1.308</v>
      </c>
      <c r="I127" s="5">
        <v>1.394</v>
      </c>
    </row>
    <row r="128" spans="5:9">
      <c r="E128" s="5">
        <v>0.861</v>
      </c>
      <c r="F128" s="5">
        <v>1.153</v>
      </c>
      <c r="G128" s="5"/>
      <c r="H128" s="5">
        <v>1.376</v>
      </c>
      <c r="I128" s="5">
        <v>1.487</v>
      </c>
    </row>
    <row r="129" spans="5:9">
      <c r="E129" s="5">
        <v>1.013</v>
      </c>
      <c r="F129" s="5">
        <v>1.146</v>
      </c>
      <c r="G129" s="5"/>
      <c r="H129" s="5">
        <v>1.382</v>
      </c>
      <c r="I129" s="5">
        <v>1.378</v>
      </c>
    </row>
    <row r="130" spans="5:9">
      <c r="E130" s="5">
        <v>0.98</v>
      </c>
      <c r="F130" s="5">
        <v>0.952</v>
      </c>
      <c r="G130" s="5"/>
      <c r="H130" s="5">
        <v>1.382</v>
      </c>
      <c r="I130" s="5">
        <v>1.35</v>
      </c>
    </row>
    <row r="131" spans="5:9">
      <c r="E131" s="5">
        <v>0.95</v>
      </c>
      <c r="F131" s="5">
        <v>1.609</v>
      </c>
      <c r="G131" s="5"/>
      <c r="H131" s="5">
        <v>1.284</v>
      </c>
      <c r="I131" s="5">
        <v>1.261</v>
      </c>
    </row>
    <row r="132" spans="5:9">
      <c r="E132" s="5">
        <v>0.669</v>
      </c>
      <c r="F132" s="5">
        <v>0.821</v>
      </c>
      <c r="G132" s="5"/>
      <c r="H132" s="5">
        <v>1.115</v>
      </c>
      <c r="I132" s="5">
        <v>1.554</v>
      </c>
    </row>
    <row r="133" spans="5:9">
      <c r="E133" s="5">
        <v>1.173</v>
      </c>
      <c r="F133" s="5">
        <v>1.121</v>
      </c>
      <c r="G133" s="5"/>
      <c r="H133" s="5">
        <v>1.371</v>
      </c>
      <c r="I133" s="5">
        <v>1.286</v>
      </c>
    </row>
    <row r="134" spans="5:9">
      <c r="E134" s="5">
        <v>0.78</v>
      </c>
      <c r="F134" s="5">
        <v>1.048</v>
      </c>
      <c r="G134" s="5"/>
      <c r="H134" s="5">
        <v>1.446</v>
      </c>
      <c r="I134" s="5">
        <v>1.356</v>
      </c>
    </row>
    <row r="135" spans="5:9">
      <c r="E135" s="5">
        <v>0.646</v>
      </c>
      <c r="F135" s="5">
        <v>0.89</v>
      </c>
      <c r="G135" s="5"/>
      <c r="H135" s="5">
        <v>1.467</v>
      </c>
      <c r="I135" s="5">
        <v>1.152</v>
      </c>
    </row>
    <row r="136" spans="5:9">
      <c r="E136" s="5">
        <v>0.628</v>
      </c>
      <c r="F136" s="5">
        <v>1.037</v>
      </c>
      <c r="G136" s="5"/>
      <c r="H136" s="5">
        <v>1.314</v>
      </c>
      <c r="I136" s="5">
        <v>1.435</v>
      </c>
    </row>
    <row r="137" spans="5:9">
      <c r="E137" s="5">
        <v>0.965</v>
      </c>
      <c r="F137" s="5">
        <v>0.83</v>
      </c>
      <c r="G137" s="5"/>
      <c r="H137" s="5">
        <v>1.417</v>
      </c>
      <c r="I137" s="5">
        <v>1.143</v>
      </c>
    </row>
    <row r="138" spans="5:9">
      <c r="E138" s="5">
        <v>0.635</v>
      </c>
      <c r="F138" s="5">
        <v>0.49</v>
      </c>
      <c r="G138" s="5"/>
      <c r="H138" s="5">
        <v>1.314</v>
      </c>
      <c r="I138" s="5">
        <v>1.246</v>
      </c>
    </row>
    <row r="139" spans="5:9">
      <c r="E139" s="5">
        <v>1.489</v>
      </c>
      <c r="F139" s="5">
        <v>1.148</v>
      </c>
      <c r="G139" s="5"/>
      <c r="H139" s="5">
        <v>1.329</v>
      </c>
      <c r="I139" s="5">
        <v>1.35</v>
      </c>
    </row>
    <row r="140" spans="5:9">
      <c r="E140" s="5">
        <v>0.73</v>
      </c>
      <c r="F140" s="5">
        <v>0.931</v>
      </c>
      <c r="G140" s="5"/>
      <c r="H140" s="5">
        <v>1.454</v>
      </c>
      <c r="I140" s="5">
        <v>1.183</v>
      </c>
    </row>
    <row r="141" spans="5:9">
      <c r="E141" s="5">
        <v>0.406</v>
      </c>
      <c r="F141" s="5">
        <v>0.944</v>
      </c>
      <c r="G141" s="5"/>
      <c r="H141" s="5">
        <v>1.572</v>
      </c>
      <c r="I141" s="5">
        <v>1.347</v>
      </c>
    </row>
    <row r="142" spans="5:9">
      <c r="E142" s="5">
        <v>0.744</v>
      </c>
      <c r="F142" s="5">
        <v>1.1</v>
      </c>
      <c r="G142" s="5"/>
      <c r="H142" s="5">
        <v>1.579</v>
      </c>
      <c r="I142" s="5">
        <v>1.257</v>
      </c>
    </row>
    <row r="143" spans="5:9">
      <c r="E143" s="5">
        <v>0.719</v>
      </c>
      <c r="F143" s="5">
        <v>0.871</v>
      </c>
      <c r="G143" s="5"/>
      <c r="H143" s="5">
        <v>1.273</v>
      </c>
      <c r="I143" s="5">
        <v>1.36</v>
      </c>
    </row>
    <row r="144" spans="5:9">
      <c r="E144" s="5">
        <v>0.56</v>
      </c>
      <c r="F144" s="5">
        <v>1.208</v>
      </c>
      <c r="G144" s="5"/>
      <c r="H144" s="5">
        <v>1.508</v>
      </c>
      <c r="I144" s="5">
        <v>1.487</v>
      </c>
    </row>
    <row r="145" spans="5:9">
      <c r="E145" s="5">
        <v>0.89</v>
      </c>
      <c r="F145" s="5">
        <v>1.041</v>
      </c>
      <c r="G145" s="5"/>
      <c r="H145" s="5">
        <v>1.324</v>
      </c>
      <c r="I145" s="5">
        <v>1.231</v>
      </c>
    </row>
    <row r="146" spans="5:9">
      <c r="E146" s="5">
        <v>0.543</v>
      </c>
      <c r="F146" s="5">
        <v>1.136</v>
      </c>
      <c r="G146" s="5"/>
      <c r="H146" s="5">
        <v>1.528</v>
      </c>
      <c r="I146" s="5">
        <v>1.256</v>
      </c>
    </row>
    <row r="147" spans="5:9">
      <c r="E147" s="5">
        <v>1.08</v>
      </c>
      <c r="F147" s="5">
        <v>0.634</v>
      </c>
      <c r="G147" s="5"/>
      <c r="H147" s="5">
        <v>1.559</v>
      </c>
      <c r="I147" s="5">
        <v>1.257</v>
      </c>
    </row>
    <row r="148" spans="5:9">
      <c r="E148" s="5">
        <v>0.622</v>
      </c>
      <c r="F148" s="5">
        <v>1.432</v>
      </c>
      <c r="G148" s="5"/>
      <c r="H148" s="5">
        <v>1.553</v>
      </c>
      <c r="I148" s="5">
        <v>1.356</v>
      </c>
    </row>
    <row r="149" spans="5:9">
      <c r="E149" s="5">
        <v>0.666</v>
      </c>
      <c r="F149" s="5">
        <v>1.034</v>
      </c>
      <c r="G149" s="5"/>
      <c r="H149" s="5">
        <v>1.382</v>
      </c>
      <c r="I149" s="5">
        <v>1.23</v>
      </c>
    </row>
    <row r="150" spans="5:9">
      <c r="E150" s="5">
        <v>0.545</v>
      </c>
      <c r="F150" s="5">
        <v>1.068</v>
      </c>
      <c r="G150" s="5"/>
      <c r="H150" s="5">
        <v>1.487</v>
      </c>
      <c r="I150" s="5">
        <v>1.314</v>
      </c>
    </row>
    <row r="151" spans="5:9">
      <c r="E151" s="5">
        <v>0.78</v>
      </c>
      <c r="F151" s="5">
        <v>1.009</v>
      </c>
      <c r="G151" s="5"/>
      <c r="H151" s="5">
        <v>1.476</v>
      </c>
      <c r="I151" s="5">
        <v>1.565</v>
      </c>
    </row>
    <row r="152" spans="5:9">
      <c r="E152" s="5">
        <v>0.847</v>
      </c>
      <c r="F152" s="5">
        <v>1.12</v>
      </c>
      <c r="G152" s="5"/>
      <c r="H152" s="5">
        <v>1.382</v>
      </c>
      <c r="I152" s="5">
        <v>1.26</v>
      </c>
    </row>
    <row r="153" spans="5:9">
      <c r="E153" s="5">
        <v>0.778</v>
      </c>
      <c r="F153" s="5">
        <v>1.227</v>
      </c>
      <c r="G153" s="5"/>
      <c r="H153" s="5">
        <v>1.372</v>
      </c>
      <c r="I153" s="5">
        <v>1.533</v>
      </c>
    </row>
    <row r="154" spans="5:9">
      <c r="E154" s="5">
        <v>0.57</v>
      </c>
      <c r="F154" s="5">
        <v>1.122</v>
      </c>
      <c r="G154" s="5"/>
      <c r="H154" s="5">
        <v>1.543</v>
      </c>
      <c r="I154" s="5">
        <v>1.458</v>
      </c>
    </row>
    <row r="155" spans="5:9">
      <c r="E155" s="5">
        <v>1.177</v>
      </c>
      <c r="F155" s="5">
        <v>1.109</v>
      </c>
      <c r="G155" s="5"/>
      <c r="H155" s="5">
        <v>1.334</v>
      </c>
      <c r="I155" s="5">
        <v>1.474</v>
      </c>
    </row>
    <row r="156" spans="5:9">
      <c r="E156" s="5">
        <v>1.139</v>
      </c>
      <c r="F156" s="5">
        <v>0.887</v>
      </c>
      <c r="G156" s="5"/>
      <c r="H156" s="5">
        <v>1.033</v>
      </c>
      <c r="I156" s="5">
        <v>1.322</v>
      </c>
    </row>
    <row r="157" spans="5:9">
      <c r="E157" s="5">
        <v>1.015</v>
      </c>
      <c r="F157" s="5">
        <v>0.994</v>
      </c>
      <c r="G157" s="5"/>
      <c r="H157" s="5">
        <v>1.289</v>
      </c>
      <c r="I157" s="5">
        <v>1.316</v>
      </c>
    </row>
    <row r="158" spans="5:9">
      <c r="E158" s="5">
        <v>0.662</v>
      </c>
      <c r="F158" s="5">
        <v>1.031</v>
      </c>
      <c r="G158" s="5"/>
      <c r="H158" s="5">
        <v>1.518</v>
      </c>
      <c r="I158" s="5">
        <v>1.346</v>
      </c>
    </row>
    <row r="159" spans="5:9">
      <c r="E159" s="5">
        <v>0.81</v>
      </c>
      <c r="F159" s="5">
        <v>0.992</v>
      </c>
      <c r="G159" s="5"/>
      <c r="H159" s="5">
        <v>1.688</v>
      </c>
      <c r="I159" s="5">
        <v>1.255</v>
      </c>
    </row>
    <row r="160" spans="5:9">
      <c r="E160" s="5">
        <v>0.687</v>
      </c>
      <c r="F160" s="5">
        <v>1.296</v>
      </c>
      <c r="G160" s="5"/>
      <c r="H160" s="5">
        <v>1.575</v>
      </c>
      <c r="I160" s="5"/>
    </row>
    <row r="161" spans="5:9">
      <c r="E161" s="5">
        <v>0.637</v>
      </c>
      <c r="F161" s="5">
        <v>1.127</v>
      </c>
      <c r="G161" s="5"/>
      <c r="H161" s="5">
        <v>1.505</v>
      </c>
      <c r="I161" s="5"/>
    </row>
    <row r="162" spans="5:9">
      <c r="E162" s="5">
        <v>0.72</v>
      </c>
      <c r="F162" s="5">
        <v>1.059</v>
      </c>
      <c r="G162" s="5"/>
      <c r="H162" s="5">
        <v>1.429</v>
      </c>
      <c r="I162" s="5"/>
    </row>
    <row r="163" spans="5:9">
      <c r="E163" s="5">
        <v>0.458</v>
      </c>
      <c r="F163" s="5"/>
      <c r="G163" s="5"/>
      <c r="H163" s="5">
        <v>1.563</v>
      </c>
      <c r="I163" s="5"/>
    </row>
    <row r="164" spans="5:9">
      <c r="E164" s="5"/>
      <c r="F164" s="5"/>
      <c r="G164" s="5"/>
      <c r="H164" s="5">
        <v>1.246</v>
      </c>
      <c r="I164" s="5"/>
    </row>
    <row r="165" spans="5:9">
      <c r="E165" s="5"/>
      <c r="F165" s="5"/>
      <c r="G165" s="5"/>
      <c r="H165" s="5">
        <v>1.43</v>
      </c>
      <c r="I165" s="5"/>
    </row>
    <row r="166" spans="5:9">
      <c r="E166" s="5"/>
      <c r="F166" s="5"/>
      <c r="G166" s="5"/>
      <c r="H166" s="5">
        <v>1.288</v>
      </c>
      <c r="I166" s="5"/>
    </row>
    <row r="167" spans="5:9">
      <c r="E167" s="5"/>
      <c r="F167" s="5"/>
      <c r="G167" s="5"/>
      <c r="H167" s="5">
        <v>1.397</v>
      </c>
      <c r="I167" s="5"/>
    </row>
    <row r="168" spans="5:9">
      <c r="E168" s="5"/>
      <c r="F168" s="5"/>
      <c r="G168" s="5"/>
      <c r="H168" s="5">
        <v>1.348</v>
      </c>
      <c r="I168" s="5"/>
    </row>
    <row r="169" spans="5:9">
      <c r="E169" s="5"/>
      <c r="F169" s="5"/>
      <c r="G169" s="5"/>
      <c r="H169" s="5">
        <v>1.412</v>
      </c>
      <c r="I169" s="5"/>
    </row>
  </sheetData>
  <mergeCells count="6">
    <mergeCell ref="A1:I1"/>
    <mergeCell ref="K1:S1"/>
    <mergeCell ref="V1:AC1"/>
    <mergeCell ref="A2:I2"/>
    <mergeCell ref="K2:S2"/>
    <mergeCell ref="V2:AC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M38"/>
  <sheetViews>
    <sheetView workbookViewId="0">
      <selection activeCell="B1" sqref="B1:N1"/>
    </sheetView>
  </sheetViews>
  <sheetFormatPr defaultColWidth="9.02654867256637" defaultRowHeight="15.35"/>
  <cols>
    <col min="1" max="1" width="4.05309734513274" style="2" customWidth="1"/>
    <col min="2" max="2" width="9.49557522123894" style="2" customWidth="1"/>
    <col min="3" max="3" width="18.5929203539823" style="2" customWidth="1"/>
    <col min="4" max="4" width="9.02654867256637" style="2"/>
    <col min="5" max="5" width="18.5929203539823" style="2" customWidth="1"/>
    <col min="6" max="7" width="9.02654867256637" style="2"/>
    <col min="8" max="8" width="20.4513274336283" style="2" customWidth="1"/>
    <col min="9" max="9" width="9.02654867256637" style="2"/>
    <col min="10" max="10" width="26.2920353982301" style="2" customWidth="1"/>
    <col min="11" max="12" width="9.02654867256637" style="2"/>
    <col min="13" max="13" width="18.3274336283186" style="2" customWidth="1"/>
    <col min="14" max="14" width="9.02654867256637" style="2"/>
    <col min="15" max="15" width="20.3893805309735" style="2" customWidth="1"/>
    <col min="16" max="16" width="10.7610619469027" style="2" customWidth="1"/>
    <col min="17" max="16384" width="9.02654867256637" style="2"/>
  </cols>
  <sheetData>
    <row r="1" s="13" customFormat="1" ht="17.6" spans="2:21">
      <c r="B1" s="14" t="s">
        <v>14</v>
      </c>
      <c r="Q1" s="14" t="s">
        <v>15</v>
      </c>
      <c r="U1" s="14" t="s">
        <v>16</v>
      </c>
    </row>
    <row r="2" ht="15.4" spans="1:143">
      <c r="A2" s="2" t="s">
        <v>17</v>
      </c>
      <c r="P2" s="16"/>
      <c r="Q2" s="2"/>
      <c r="R2" s="2" t="s">
        <v>18</v>
      </c>
      <c r="U2" s="2" t="s">
        <v>19</v>
      </c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</row>
    <row r="3" spans="2:143">
      <c r="B3" s="2" t="s">
        <v>20</v>
      </c>
      <c r="D3" s="2" t="s">
        <v>21</v>
      </c>
      <c r="F3" s="2" t="s">
        <v>12</v>
      </c>
      <c r="G3" s="2" t="s">
        <v>20</v>
      </c>
      <c r="I3" s="2" t="s">
        <v>21</v>
      </c>
      <c r="K3" s="2" t="s">
        <v>13</v>
      </c>
      <c r="L3" s="2" t="s">
        <v>20</v>
      </c>
      <c r="N3" s="2" t="s">
        <v>21</v>
      </c>
      <c r="P3" s="16"/>
      <c r="Q3" s="2" t="s">
        <v>11</v>
      </c>
      <c r="R3" s="2"/>
      <c r="S3" s="2"/>
      <c r="T3" s="2"/>
      <c r="U3" s="2" t="s">
        <v>11</v>
      </c>
      <c r="V3" s="2"/>
      <c r="W3" s="2"/>
      <c r="X3" s="2" t="s">
        <v>12</v>
      </c>
      <c r="Y3" s="2"/>
      <c r="Z3" s="2"/>
      <c r="AA3" s="2" t="s">
        <v>13</v>
      </c>
      <c r="AB3" s="2"/>
      <c r="AC3" s="2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</row>
    <row r="4" spans="2:29">
      <c r="B4" s="15" t="s">
        <v>7</v>
      </c>
      <c r="C4" s="15" t="s">
        <v>8</v>
      </c>
      <c r="D4" s="15" t="s">
        <v>7</v>
      </c>
      <c r="E4" s="15" t="s">
        <v>8</v>
      </c>
      <c r="F4" s="2"/>
      <c r="G4" s="15" t="s">
        <v>7</v>
      </c>
      <c r="H4" s="15" t="s">
        <v>8</v>
      </c>
      <c r="I4" s="15" t="s">
        <v>7</v>
      </c>
      <c r="J4" s="15" t="s">
        <v>8</v>
      </c>
      <c r="K4" s="2"/>
      <c r="L4" s="15" t="s">
        <v>7</v>
      </c>
      <c r="M4" s="15" t="s">
        <v>8</v>
      </c>
      <c r="N4" s="15" t="s">
        <v>7</v>
      </c>
      <c r="O4" s="15" t="s">
        <v>8</v>
      </c>
      <c r="P4" s="15"/>
      <c r="R4" s="18" t="s">
        <v>7</v>
      </c>
      <c r="S4" s="18" t="s">
        <v>8</v>
      </c>
      <c r="T4" s="18"/>
      <c r="V4" s="18" t="s">
        <v>7</v>
      </c>
      <c r="W4" s="18" t="s">
        <v>8</v>
      </c>
      <c r="Y4" s="18" t="s">
        <v>7</v>
      </c>
      <c r="Z4" s="18" t="s">
        <v>8</v>
      </c>
      <c r="AB4" s="18" t="s">
        <v>7</v>
      </c>
      <c r="AC4" s="18" t="s">
        <v>8</v>
      </c>
    </row>
    <row r="5" spans="2:29">
      <c r="B5" s="15">
        <v>69.905</v>
      </c>
      <c r="C5" s="15">
        <v>76.055</v>
      </c>
      <c r="D5" s="15">
        <v>73.657</v>
      </c>
      <c r="E5" s="15">
        <v>84.92</v>
      </c>
      <c r="F5" s="2"/>
      <c r="G5" s="15">
        <v>42.064</v>
      </c>
      <c r="H5" s="15">
        <v>65.298</v>
      </c>
      <c r="I5" s="15">
        <v>76.149</v>
      </c>
      <c r="J5" s="15">
        <v>83.191</v>
      </c>
      <c r="K5" s="2"/>
      <c r="L5" s="15">
        <v>52.352</v>
      </c>
      <c r="M5" s="15">
        <v>46.888</v>
      </c>
      <c r="N5" s="15">
        <v>85.987</v>
      </c>
      <c r="O5" s="15">
        <v>72.646</v>
      </c>
      <c r="P5" s="17"/>
      <c r="R5" s="18">
        <v>1.386</v>
      </c>
      <c r="S5" s="18">
        <v>1.426</v>
      </c>
      <c r="T5" s="18"/>
      <c r="V5" s="18">
        <v>1.584</v>
      </c>
      <c r="W5" s="18">
        <v>1.815</v>
      </c>
      <c r="Y5" s="18">
        <v>1.441</v>
      </c>
      <c r="Z5" s="18">
        <v>1.456</v>
      </c>
      <c r="AB5" s="18">
        <v>1.321</v>
      </c>
      <c r="AC5" s="18">
        <v>1.386</v>
      </c>
    </row>
    <row r="6" spans="2:29">
      <c r="B6" s="15">
        <v>75.583</v>
      </c>
      <c r="C6" s="15">
        <v>67.694</v>
      </c>
      <c r="D6" s="15">
        <v>76.434</v>
      </c>
      <c r="E6" s="15">
        <v>83.999</v>
      </c>
      <c r="F6" s="2"/>
      <c r="G6" s="15">
        <v>49.865</v>
      </c>
      <c r="H6" s="15">
        <v>47.328</v>
      </c>
      <c r="I6" s="15">
        <v>86.906</v>
      </c>
      <c r="J6" s="15">
        <v>69.538</v>
      </c>
      <c r="K6" s="2"/>
      <c r="L6" s="15">
        <v>51.546</v>
      </c>
      <c r="M6" s="15">
        <v>38.797</v>
      </c>
      <c r="N6" s="15">
        <v>65.966</v>
      </c>
      <c r="O6" s="15">
        <v>70.483</v>
      </c>
      <c r="P6" s="17"/>
      <c r="R6" s="18">
        <v>1.468</v>
      </c>
      <c r="S6" s="18">
        <v>1.658</v>
      </c>
      <c r="T6" s="18"/>
      <c r="V6" s="18">
        <v>1.62</v>
      </c>
      <c r="W6" s="18">
        <v>1.784</v>
      </c>
      <c r="Y6" s="18">
        <v>1.763</v>
      </c>
      <c r="Z6" s="18">
        <v>1.48</v>
      </c>
      <c r="AB6" s="18">
        <v>1.547</v>
      </c>
      <c r="AC6" s="18">
        <v>1.394</v>
      </c>
    </row>
    <row r="7" spans="2:29">
      <c r="B7" s="15">
        <v>69.769</v>
      </c>
      <c r="C7" s="15">
        <v>76.908</v>
      </c>
      <c r="D7" s="15">
        <v>82.571</v>
      </c>
      <c r="E7" s="15">
        <v>90.39</v>
      </c>
      <c r="F7" s="2"/>
      <c r="G7" s="15">
        <v>52.334</v>
      </c>
      <c r="H7" s="15">
        <v>60.255</v>
      </c>
      <c r="I7" s="15">
        <v>80.628</v>
      </c>
      <c r="J7" s="15">
        <v>87.064</v>
      </c>
      <c r="K7" s="2"/>
      <c r="L7" s="15">
        <v>42.879</v>
      </c>
      <c r="M7" s="15">
        <v>46.042</v>
      </c>
      <c r="N7" s="15">
        <v>70.793</v>
      </c>
      <c r="O7" s="15">
        <v>81.469</v>
      </c>
      <c r="P7" s="17"/>
      <c r="R7" s="18">
        <v>1.383</v>
      </c>
      <c r="S7" s="18">
        <v>1.549</v>
      </c>
      <c r="T7" s="18"/>
      <c r="V7" s="18">
        <v>1.595</v>
      </c>
      <c r="W7" s="18">
        <v>1.716</v>
      </c>
      <c r="Y7" s="18">
        <v>1.554</v>
      </c>
      <c r="Z7" s="18">
        <v>1.472</v>
      </c>
      <c r="AB7" s="18">
        <v>1.569</v>
      </c>
      <c r="AC7" s="18">
        <v>1.409</v>
      </c>
    </row>
    <row r="8" spans="2:29">
      <c r="B8" s="15">
        <v>48.149</v>
      </c>
      <c r="C8" s="15">
        <v>74.624</v>
      </c>
      <c r="D8" s="15">
        <v>75.695</v>
      </c>
      <c r="E8" s="15">
        <v>82.057</v>
      </c>
      <c r="F8" s="2"/>
      <c r="G8" s="15">
        <v>48.289</v>
      </c>
      <c r="H8" s="15">
        <v>64.47</v>
      </c>
      <c r="I8" s="15">
        <v>76.139</v>
      </c>
      <c r="J8" s="15">
        <v>73.465</v>
      </c>
      <c r="K8" s="2"/>
      <c r="L8" s="15">
        <v>37.694</v>
      </c>
      <c r="M8" s="15">
        <v>62.85</v>
      </c>
      <c r="N8" s="15">
        <v>76.608</v>
      </c>
      <c r="O8" s="15">
        <v>84.473</v>
      </c>
      <c r="P8" s="17"/>
      <c r="R8" s="19">
        <v>1.505</v>
      </c>
      <c r="S8" s="19">
        <v>1.633</v>
      </c>
      <c r="T8" s="19"/>
      <c r="V8" s="19">
        <v>1.693</v>
      </c>
      <c r="W8" s="19">
        <v>1.782</v>
      </c>
      <c r="Y8" s="19">
        <v>1.402</v>
      </c>
      <c r="Z8" s="19">
        <v>1.519</v>
      </c>
      <c r="AB8" s="19">
        <v>1.359</v>
      </c>
      <c r="AC8" s="19">
        <v>1.445</v>
      </c>
    </row>
    <row r="9" spans="2:29">
      <c r="B9" s="15">
        <v>66.414</v>
      </c>
      <c r="C9" s="15">
        <v>64.495</v>
      </c>
      <c r="D9" s="15">
        <v>90.08</v>
      </c>
      <c r="E9" s="15">
        <v>81.049</v>
      </c>
      <c r="F9" s="2"/>
      <c r="G9" s="15">
        <v>42.274</v>
      </c>
      <c r="H9" s="15">
        <v>61.763</v>
      </c>
      <c r="I9" s="15">
        <v>90</v>
      </c>
      <c r="J9" s="15">
        <v>75.256</v>
      </c>
      <c r="K9" s="2"/>
      <c r="L9" s="15">
        <v>37.073</v>
      </c>
      <c r="M9" s="15">
        <v>56.31</v>
      </c>
      <c r="N9" s="15">
        <v>67.751</v>
      </c>
      <c r="O9" s="15">
        <v>81.977</v>
      </c>
      <c r="P9" s="17"/>
      <c r="R9" s="19">
        <v>1.367</v>
      </c>
      <c r="S9" s="19">
        <v>1.381</v>
      </c>
      <c r="T9" s="19"/>
      <c r="V9" s="19">
        <v>1.786</v>
      </c>
      <c r="W9" s="19">
        <v>1.549</v>
      </c>
      <c r="Y9" s="19">
        <v>1.795</v>
      </c>
      <c r="Z9" s="19">
        <v>1.604</v>
      </c>
      <c r="AB9" s="19">
        <v>1.888</v>
      </c>
      <c r="AC9" s="19">
        <v>1.424</v>
      </c>
    </row>
    <row r="10" spans="2:29">
      <c r="B10" s="15">
        <v>56.976</v>
      </c>
      <c r="C10" s="15">
        <v>67.166</v>
      </c>
      <c r="D10" s="15">
        <v>87.614</v>
      </c>
      <c r="E10" s="15">
        <v>89.042</v>
      </c>
      <c r="F10" s="2"/>
      <c r="G10" s="15">
        <v>44.326</v>
      </c>
      <c r="H10" s="15">
        <v>53.13</v>
      </c>
      <c r="I10" s="15">
        <v>71.259</v>
      </c>
      <c r="J10" s="15">
        <v>68.356</v>
      </c>
      <c r="K10" s="2"/>
      <c r="L10" s="15">
        <v>36.87</v>
      </c>
      <c r="M10" s="15">
        <v>62.949</v>
      </c>
      <c r="N10" s="15">
        <v>73.514</v>
      </c>
      <c r="O10" s="15">
        <v>63.435</v>
      </c>
      <c r="P10" s="17"/>
      <c r="R10" s="19">
        <v>1.268</v>
      </c>
      <c r="S10" s="19">
        <v>1.426</v>
      </c>
      <c r="T10" s="19"/>
      <c r="V10" s="19">
        <v>1.706</v>
      </c>
      <c r="W10" s="19">
        <v>1.723</v>
      </c>
      <c r="Y10" s="19">
        <v>1.431</v>
      </c>
      <c r="Z10" s="19">
        <v>1.567</v>
      </c>
      <c r="AB10" s="19">
        <v>1.393</v>
      </c>
      <c r="AC10" s="19">
        <v>1.424</v>
      </c>
    </row>
    <row r="11" spans="2:29">
      <c r="B11" s="15">
        <v>53.233</v>
      </c>
      <c r="C11" s="15">
        <v>68.875</v>
      </c>
      <c r="D11" s="15">
        <v>71.565</v>
      </c>
      <c r="E11" s="15">
        <v>70.021</v>
      </c>
      <c r="F11" s="2"/>
      <c r="G11" s="15">
        <v>56.31</v>
      </c>
      <c r="H11" s="15">
        <v>49.467</v>
      </c>
      <c r="I11" s="15">
        <v>86.248</v>
      </c>
      <c r="J11" s="15">
        <v>63.13</v>
      </c>
      <c r="K11" s="2"/>
      <c r="L11" s="15">
        <v>51.953</v>
      </c>
      <c r="M11" s="15">
        <v>64.29</v>
      </c>
      <c r="N11" s="15">
        <v>77.656</v>
      </c>
      <c r="O11" s="15">
        <v>50.869</v>
      </c>
      <c r="P11" s="17"/>
      <c r="R11" s="19">
        <v>1.482</v>
      </c>
      <c r="S11" s="19">
        <v>1.32</v>
      </c>
      <c r="T11" s="19"/>
      <c r="V11" s="19">
        <v>1.648</v>
      </c>
      <c r="W11" s="19">
        <v>1.74</v>
      </c>
      <c r="Y11" s="19">
        <v>1.589</v>
      </c>
      <c r="Z11" s="19">
        <v>1.859</v>
      </c>
      <c r="AB11" s="19">
        <v>1.489</v>
      </c>
      <c r="AC11" s="19">
        <v>1.38</v>
      </c>
    </row>
    <row r="12" spans="2:29">
      <c r="B12" s="15">
        <v>68.213</v>
      </c>
      <c r="C12" s="15">
        <v>59.108</v>
      </c>
      <c r="D12" s="15">
        <v>73.465</v>
      </c>
      <c r="E12" s="15">
        <v>80.754</v>
      </c>
      <c r="F12" s="2"/>
      <c r="G12" s="15">
        <v>48.24</v>
      </c>
      <c r="H12" s="15">
        <v>71.259</v>
      </c>
      <c r="I12" s="15">
        <v>82.117</v>
      </c>
      <c r="J12" s="15">
        <v>90.47</v>
      </c>
      <c r="K12" s="2"/>
      <c r="L12" s="15">
        <v>43.531</v>
      </c>
      <c r="M12" s="15">
        <v>37.476</v>
      </c>
      <c r="N12" s="15">
        <v>96.817</v>
      </c>
      <c r="O12" s="15">
        <v>89.215</v>
      </c>
      <c r="P12" s="17"/>
      <c r="R12" s="19">
        <v>1.103</v>
      </c>
      <c r="S12" s="19">
        <v>1.452</v>
      </c>
      <c r="T12" s="19"/>
      <c r="V12" s="19">
        <v>1.651</v>
      </c>
      <c r="W12" s="19">
        <v>1.568</v>
      </c>
      <c r="Y12" s="19">
        <v>1.519</v>
      </c>
      <c r="Z12" s="19">
        <v>1.747</v>
      </c>
      <c r="AB12" s="19">
        <v>1.571</v>
      </c>
      <c r="AC12" s="19">
        <v>1.583</v>
      </c>
    </row>
    <row r="13" spans="2:29">
      <c r="B13" s="15">
        <v>74.248</v>
      </c>
      <c r="C13" s="15">
        <v>90</v>
      </c>
      <c r="D13" s="15">
        <v>65.556</v>
      </c>
      <c r="E13" s="15">
        <v>79.944</v>
      </c>
      <c r="F13" s="2"/>
      <c r="G13" s="15">
        <v>73.78</v>
      </c>
      <c r="H13" s="15">
        <v>45</v>
      </c>
      <c r="I13" s="15">
        <v>84.144</v>
      </c>
      <c r="J13" s="15">
        <v>75.719</v>
      </c>
      <c r="K13" s="2"/>
      <c r="L13" s="15">
        <v>57.995</v>
      </c>
      <c r="M13" s="15">
        <v>63.435</v>
      </c>
      <c r="N13" s="15">
        <v>86.051</v>
      </c>
      <c r="O13" s="15">
        <v>79.12</v>
      </c>
      <c r="P13" s="17"/>
      <c r="R13" s="19">
        <v>0.942</v>
      </c>
      <c r="S13" s="19">
        <v>1.154</v>
      </c>
      <c r="T13" s="19"/>
      <c r="V13" s="19">
        <v>1.673</v>
      </c>
      <c r="W13" s="19">
        <v>1.651</v>
      </c>
      <c r="Y13" s="19">
        <v>1.556</v>
      </c>
      <c r="Z13" s="19">
        <v>1.65</v>
      </c>
      <c r="AB13" s="19">
        <v>1.434</v>
      </c>
      <c r="AC13" s="19">
        <v>1.527</v>
      </c>
    </row>
    <row r="14" spans="2:29">
      <c r="B14" s="15">
        <v>68.713</v>
      </c>
      <c r="C14" s="15">
        <v>58.299</v>
      </c>
      <c r="D14" s="15">
        <v>79.114</v>
      </c>
      <c r="E14" s="15">
        <v>89.349</v>
      </c>
      <c r="F14" s="2"/>
      <c r="G14" s="15">
        <v>41.424</v>
      </c>
      <c r="H14" s="15">
        <v>45.855</v>
      </c>
      <c r="I14" s="15">
        <v>64.759</v>
      </c>
      <c r="J14" s="15">
        <v>64.969</v>
      </c>
      <c r="K14" s="2"/>
      <c r="L14" s="15">
        <v>46.848</v>
      </c>
      <c r="M14" s="15">
        <v>47.726</v>
      </c>
      <c r="N14" s="15">
        <v>78.69</v>
      </c>
      <c r="O14" s="15">
        <v>78.69</v>
      </c>
      <c r="P14" s="17"/>
      <c r="R14" s="19">
        <v>1.023</v>
      </c>
      <c r="S14" s="19">
        <v>1.679</v>
      </c>
      <c r="T14" s="19"/>
      <c r="V14" s="19">
        <v>1.614</v>
      </c>
      <c r="W14" s="19">
        <v>1.531</v>
      </c>
      <c r="Y14" s="19">
        <v>1.565</v>
      </c>
      <c r="Z14" s="19">
        <v>1.833</v>
      </c>
      <c r="AB14" s="19">
        <v>1.494</v>
      </c>
      <c r="AC14" s="19">
        <v>1.587</v>
      </c>
    </row>
    <row r="15" spans="2:29">
      <c r="B15" s="15">
        <v>65.248</v>
      </c>
      <c r="C15" s="15">
        <v>77.502</v>
      </c>
      <c r="D15" s="15">
        <v>85.389</v>
      </c>
      <c r="E15" s="15">
        <v>84.123</v>
      </c>
      <c r="F15" s="2"/>
      <c r="G15" s="15">
        <v>38.83</v>
      </c>
      <c r="H15" s="15">
        <v>34.891</v>
      </c>
      <c r="I15" s="15">
        <v>63.104</v>
      </c>
      <c r="J15" s="15">
        <v>73.124</v>
      </c>
      <c r="K15" s="2"/>
      <c r="L15" s="15">
        <v>75.651</v>
      </c>
      <c r="M15" s="15">
        <v>59.349</v>
      </c>
      <c r="N15" s="15">
        <v>86.675</v>
      </c>
      <c r="O15" s="15">
        <v>73.301</v>
      </c>
      <c r="P15" s="17"/>
      <c r="R15" s="19">
        <v>1.08</v>
      </c>
      <c r="S15" s="19">
        <v>1.182</v>
      </c>
      <c r="T15" s="19"/>
      <c r="V15" s="19">
        <v>1.522</v>
      </c>
      <c r="W15" s="19"/>
      <c r="Y15" s="19">
        <v>1.581</v>
      </c>
      <c r="Z15" s="19">
        <v>1.775</v>
      </c>
      <c r="AB15" s="19">
        <v>1.525</v>
      </c>
      <c r="AC15" s="19">
        <v>1.434</v>
      </c>
    </row>
    <row r="16" spans="2:29">
      <c r="B16" s="15">
        <v>67.694</v>
      </c>
      <c r="C16" s="15">
        <v>74.764</v>
      </c>
      <c r="D16" s="15">
        <v>90</v>
      </c>
      <c r="E16" s="15">
        <v>92.648</v>
      </c>
      <c r="F16" s="2"/>
      <c r="G16" s="15">
        <v>53.13</v>
      </c>
      <c r="H16" s="15">
        <v>29.197</v>
      </c>
      <c r="I16" s="15">
        <v>72.445</v>
      </c>
      <c r="J16" s="15">
        <v>67.433</v>
      </c>
      <c r="K16" s="2"/>
      <c r="L16" s="15">
        <v>51.34</v>
      </c>
      <c r="M16" s="15">
        <v>36.634</v>
      </c>
      <c r="N16" s="15">
        <v>80.258</v>
      </c>
      <c r="O16" s="15">
        <v>71.565</v>
      </c>
      <c r="P16" s="17"/>
      <c r="R16" s="19">
        <v>0.992</v>
      </c>
      <c r="S16" s="19">
        <v>1.489</v>
      </c>
      <c r="T16" s="19"/>
      <c r="V16" s="19"/>
      <c r="W16" s="19"/>
      <c r="Y16" s="19">
        <v>1.327</v>
      </c>
      <c r="Z16" s="19">
        <v>1.606</v>
      </c>
      <c r="AB16" s="19">
        <v>1.249</v>
      </c>
      <c r="AC16" s="19">
        <v>1.426</v>
      </c>
    </row>
    <row r="17" spans="2:29">
      <c r="B17" s="15">
        <v>60.642</v>
      </c>
      <c r="C17" s="15">
        <v>84.958</v>
      </c>
      <c r="D17" s="15">
        <v>87.184</v>
      </c>
      <c r="E17" s="15">
        <v>88.877</v>
      </c>
      <c r="F17" s="2"/>
      <c r="G17" s="15">
        <v>55.437</v>
      </c>
      <c r="H17" s="15">
        <v>28.98</v>
      </c>
      <c r="I17" s="15">
        <v>58.241</v>
      </c>
      <c r="J17" s="15">
        <v>59.534</v>
      </c>
      <c r="K17" s="2"/>
      <c r="L17" s="15">
        <v>45</v>
      </c>
      <c r="M17" s="15">
        <v>41.878</v>
      </c>
      <c r="N17" s="15">
        <v>67.068</v>
      </c>
      <c r="O17" s="15">
        <v>85.46</v>
      </c>
      <c r="P17" s="17"/>
      <c r="R17" s="19">
        <v>1.589</v>
      </c>
      <c r="S17" s="19">
        <v>1.312</v>
      </c>
      <c r="T17" s="19"/>
      <c r="V17" s="19"/>
      <c r="W17" s="19"/>
      <c r="Y17" s="19">
        <v>1.326</v>
      </c>
      <c r="Z17" s="19">
        <v>1.547</v>
      </c>
      <c r="AB17" s="19">
        <v>1.437</v>
      </c>
      <c r="AC17" s="19">
        <v>1.476</v>
      </c>
    </row>
    <row r="18" spans="2:29">
      <c r="B18" s="15">
        <v>70.194</v>
      </c>
      <c r="C18" s="15">
        <v>68.552</v>
      </c>
      <c r="D18" s="15">
        <v>90</v>
      </c>
      <c r="E18" s="15">
        <v>86.566</v>
      </c>
      <c r="F18" s="2"/>
      <c r="G18" s="15">
        <v>78.69</v>
      </c>
      <c r="H18" s="15">
        <v>32.381</v>
      </c>
      <c r="I18" s="15">
        <v>96.613</v>
      </c>
      <c r="J18" s="15">
        <v>70.974</v>
      </c>
      <c r="K18" s="2"/>
      <c r="L18" s="15">
        <v>36.027</v>
      </c>
      <c r="M18" s="15">
        <v>28.072</v>
      </c>
      <c r="N18" s="15">
        <v>54.372</v>
      </c>
      <c r="O18" s="15">
        <v>61.584</v>
      </c>
      <c r="P18" s="17"/>
      <c r="R18" s="19">
        <v>1.365</v>
      </c>
      <c r="S18" s="19">
        <v>1.289</v>
      </c>
      <c r="T18" s="19"/>
      <c r="V18" s="19"/>
      <c r="W18" s="19"/>
      <c r="Y18" s="19">
        <v>1.644</v>
      </c>
      <c r="Z18" s="19">
        <v>1.657</v>
      </c>
      <c r="AB18" s="19">
        <v>1.378</v>
      </c>
      <c r="AC18" s="19">
        <v>1.515</v>
      </c>
    </row>
    <row r="19" spans="7:29">
      <c r="G19" s="15">
        <v>50.906</v>
      </c>
      <c r="H19" s="15">
        <v>53.924</v>
      </c>
      <c r="I19" s="15">
        <v>77.095</v>
      </c>
      <c r="J19" s="15">
        <v>63.072</v>
      </c>
      <c r="K19" s="2"/>
      <c r="L19" s="15">
        <v>54.782</v>
      </c>
      <c r="M19" s="15">
        <v>48.24</v>
      </c>
      <c r="N19" s="15">
        <v>81.909</v>
      </c>
      <c r="O19" s="15">
        <v>75.801</v>
      </c>
      <c r="P19" s="17"/>
      <c r="R19" s="19">
        <v>1.439</v>
      </c>
      <c r="S19" s="19">
        <v>1.429</v>
      </c>
      <c r="T19" s="19"/>
      <c r="V19" s="19"/>
      <c r="W19" s="19"/>
      <c r="Y19" s="19">
        <v>1.64</v>
      </c>
      <c r="Z19" s="19">
        <v>1.674</v>
      </c>
      <c r="AB19" s="19">
        <v>1.365</v>
      </c>
      <c r="AC19" s="19">
        <v>1.51</v>
      </c>
    </row>
    <row r="20" spans="7:29">
      <c r="G20" s="15">
        <v>83.66</v>
      </c>
      <c r="H20" s="15">
        <v>53.286</v>
      </c>
      <c r="I20" s="15">
        <v>73.989</v>
      </c>
      <c r="J20" s="15">
        <v>82.461</v>
      </c>
      <c r="K20" s="2"/>
      <c r="L20" s="15">
        <v>79.939</v>
      </c>
      <c r="M20" s="15">
        <v>74.261</v>
      </c>
      <c r="N20" s="15">
        <v>95.424</v>
      </c>
      <c r="O20" s="15">
        <v>78.381</v>
      </c>
      <c r="P20" s="17"/>
      <c r="R20" s="19">
        <v>1.329</v>
      </c>
      <c r="S20" s="19">
        <v>1.117</v>
      </c>
      <c r="T20" s="19"/>
      <c r="V20" s="19"/>
      <c r="W20" s="19"/>
      <c r="Y20" s="19">
        <v>1.404</v>
      </c>
      <c r="Z20" s="19">
        <v>1.565</v>
      </c>
      <c r="AB20" s="19">
        <v>1.351</v>
      </c>
      <c r="AC20" s="19">
        <v>1.472</v>
      </c>
    </row>
    <row r="21" spans="7:29">
      <c r="G21" s="15">
        <v>35.538</v>
      </c>
      <c r="H21" s="15">
        <v>82.962</v>
      </c>
      <c r="I21" s="15">
        <v>78.211</v>
      </c>
      <c r="J21" s="15">
        <v>97.545</v>
      </c>
      <c r="K21" s="2"/>
      <c r="L21" s="15">
        <v>68.062</v>
      </c>
      <c r="M21" s="15">
        <v>56.041</v>
      </c>
      <c r="N21" s="15">
        <v>77.73</v>
      </c>
      <c r="O21" s="15">
        <v>94.368</v>
      </c>
      <c r="P21" s="17"/>
      <c r="R21" s="19">
        <v>1.389</v>
      </c>
      <c r="S21" s="19">
        <v>1.002</v>
      </c>
      <c r="T21" s="19"/>
      <c r="V21" s="19"/>
      <c r="W21" s="19"/>
      <c r="Y21" s="19">
        <v>1.362</v>
      </c>
      <c r="Z21" s="19">
        <v>1.496</v>
      </c>
      <c r="AB21" s="19">
        <v>1.305</v>
      </c>
      <c r="AC21" s="19">
        <v>1.45</v>
      </c>
    </row>
    <row r="22" spans="7:29">
      <c r="G22" s="15">
        <v>68.895</v>
      </c>
      <c r="H22" s="15">
        <v>67.166</v>
      </c>
      <c r="I22" s="15">
        <v>91.258</v>
      </c>
      <c r="J22" s="15">
        <v>96.676</v>
      </c>
      <c r="K22" s="2"/>
      <c r="L22" s="15">
        <v>35.727</v>
      </c>
      <c r="M22" s="15">
        <v>52.481</v>
      </c>
      <c r="N22" s="15">
        <v>75.948</v>
      </c>
      <c r="O22" s="15">
        <v>62.507</v>
      </c>
      <c r="P22" s="17"/>
      <c r="R22" s="19">
        <v>1.169</v>
      </c>
      <c r="S22" s="19">
        <v>1.589</v>
      </c>
      <c r="T22" s="19"/>
      <c r="V22" s="19"/>
      <c r="W22" s="19"/>
      <c r="Y22" s="19">
        <v>1.504</v>
      </c>
      <c r="Z22" s="19">
        <v>1.589</v>
      </c>
      <c r="AB22" s="19">
        <v>1.291</v>
      </c>
      <c r="AC22" s="19">
        <v>1.326</v>
      </c>
    </row>
    <row r="23" spans="7:29">
      <c r="G23" s="15">
        <v>75.75</v>
      </c>
      <c r="H23" s="15">
        <v>44.605</v>
      </c>
      <c r="I23" s="15">
        <v>77.847</v>
      </c>
      <c r="J23" s="15">
        <v>81.736</v>
      </c>
      <c r="K23" s="2"/>
      <c r="L23" s="15">
        <v>37.933</v>
      </c>
      <c r="M23" s="15">
        <v>56.634</v>
      </c>
      <c r="N23" s="15">
        <v>81.27</v>
      </c>
      <c r="O23" s="15">
        <v>87.697</v>
      </c>
      <c r="P23" s="17"/>
      <c r="R23" s="19">
        <v>1.598</v>
      </c>
      <c r="S23" s="19">
        <v>1.328</v>
      </c>
      <c r="T23" s="19"/>
      <c r="V23" s="19"/>
      <c r="W23" s="19"/>
      <c r="Y23" s="19">
        <v>1.56</v>
      </c>
      <c r="Z23" s="19">
        <v>1.366</v>
      </c>
      <c r="AB23" s="19">
        <v>1.339</v>
      </c>
      <c r="AC23" s="19">
        <v>1.47</v>
      </c>
    </row>
    <row r="24" spans="7:29">
      <c r="G24" s="15">
        <v>50.673</v>
      </c>
      <c r="H24" s="15">
        <v>64.411</v>
      </c>
      <c r="I24" s="15">
        <v>54.226</v>
      </c>
      <c r="J24" s="15">
        <v>79.178</v>
      </c>
      <c r="K24" s="2"/>
      <c r="L24" s="15">
        <v>90</v>
      </c>
      <c r="M24" s="15">
        <v>55.222</v>
      </c>
      <c r="N24" s="15">
        <v>47.412</v>
      </c>
      <c r="O24" s="15">
        <v>72.801</v>
      </c>
      <c r="P24" s="17"/>
      <c r="R24" s="19">
        <v>1.379</v>
      </c>
      <c r="S24" s="19">
        <v>1.329</v>
      </c>
      <c r="T24" s="19"/>
      <c r="V24" s="19"/>
      <c r="W24" s="19"/>
      <c r="Y24" s="19">
        <v>1.342</v>
      </c>
      <c r="Z24" s="19">
        <v>1.5</v>
      </c>
      <c r="AB24" s="19">
        <v>1.466</v>
      </c>
      <c r="AC24" s="19">
        <v>1.409</v>
      </c>
    </row>
    <row r="25" spans="7:29">
      <c r="G25" s="15">
        <v>30.828</v>
      </c>
      <c r="H25" s="15">
        <v>60.866</v>
      </c>
      <c r="I25" s="15">
        <v>61.282</v>
      </c>
      <c r="J25" s="15">
        <v>74.291</v>
      </c>
      <c r="K25" s="2"/>
      <c r="L25" s="15">
        <v>59.036</v>
      </c>
      <c r="M25" s="15">
        <v>37.763</v>
      </c>
      <c r="N25" s="15">
        <v>88.168</v>
      </c>
      <c r="O25" s="15">
        <v>92.584</v>
      </c>
      <c r="P25" s="17"/>
      <c r="R25" s="19">
        <v>1.462</v>
      </c>
      <c r="S25" s="19">
        <v>1.278</v>
      </c>
      <c r="T25" s="19"/>
      <c r="V25" s="19"/>
      <c r="W25" s="19"/>
      <c r="Y25" s="19">
        <v>1.343</v>
      </c>
      <c r="Z25" s="19">
        <v>1.504</v>
      </c>
      <c r="AB25" s="19">
        <v>1.434</v>
      </c>
      <c r="AC25" s="19">
        <v>1.343</v>
      </c>
    </row>
    <row r="26" spans="7:29">
      <c r="G26" s="15">
        <v>41.543</v>
      </c>
      <c r="H26" s="15">
        <v>41.496</v>
      </c>
      <c r="I26" s="15">
        <v>49.993</v>
      </c>
      <c r="J26" s="15">
        <v>81.347</v>
      </c>
      <c r="K26" s="2"/>
      <c r="L26" s="15">
        <v>34.875</v>
      </c>
      <c r="M26" s="15">
        <v>47.626</v>
      </c>
      <c r="N26" s="15">
        <v>87.324</v>
      </c>
      <c r="O26" s="15">
        <v>69.044</v>
      </c>
      <c r="P26" s="17"/>
      <c r="R26" s="19">
        <v>1.001</v>
      </c>
      <c r="S26" s="19">
        <v>1.429</v>
      </c>
      <c r="T26" s="19"/>
      <c r="V26" s="19"/>
      <c r="W26" s="19"/>
      <c r="Y26" s="19">
        <v>1.488</v>
      </c>
      <c r="Z26" s="19">
        <v>1.473</v>
      </c>
      <c r="AB26" s="19">
        <v>1.346</v>
      </c>
      <c r="AC26" s="19">
        <v>1.407</v>
      </c>
    </row>
    <row r="27" spans="7:29">
      <c r="G27" s="15">
        <v>49.222</v>
      </c>
      <c r="H27" s="15">
        <v>43.384</v>
      </c>
      <c r="I27" s="15">
        <v>67.748</v>
      </c>
      <c r="J27" s="15">
        <v>88.545</v>
      </c>
      <c r="K27" s="2"/>
      <c r="L27" s="15">
        <v>78.056</v>
      </c>
      <c r="M27" s="15"/>
      <c r="N27" s="2"/>
      <c r="O27" s="15">
        <v>83.191</v>
      </c>
      <c r="P27" s="17"/>
      <c r="R27" s="19">
        <v>0.993</v>
      </c>
      <c r="S27" s="19">
        <v>1.202</v>
      </c>
      <c r="T27" s="19"/>
      <c r="V27" s="19"/>
      <c r="W27" s="19"/>
      <c r="Y27" s="19">
        <v>1.329</v>
      </c>
      <c r="Z27" s="19">
        <v>1.419</v>
      </c>
      <c r="AB27" s="19">
        <v>1.539</v>
      </c>
      <c r="AC27" s="19">
        <v>1.328</v>
      </c>
    </row>
    <row r="28" spans="7:29">
      <c r="G28" s="15">
        <v>35.538</v>
      </c>
      <c r="H28" s="15">
        <v>44.924</v>
      </c>
      <c r="I28" s="15">
        <v>70.084</v>
      </c>
      <c r="J28" s="15">
        <v>76.496</v>
      </c>
      <c r="K28" s="2"/>
      <c r="L28" s="2"/>
      <c r="M28" s="2"/>
      <c r="N28" s="2"/>
      <c r="O28" s="2"/>
      <c r="P28" s="17"/>
      <c r="R28" s="19">
        <v>1.41</v>
      </c>
      <c r="S28" s="19">
        <v>1.527</v>
      </c>
      <c r="T28" s="19"/>
      <c r="V28" s="19"/>
      <c r="W28" s="19"/>
      <c r="Y28" s="19">
        <v>1.317</v>
      </c>
      <c r="Z28" s="19">
        <v>1.373</v>
      </c>
      <c r="AB28" s="19">
        <v>1.48</v>
      </c>
      <c r="AC28" s="19">
        <v>1.52</v>
      </c>
    </row>
    <row r="29" spans="18:29">
      <c r="R29" s="19">
        <v>1.429</v>
      </c>
      <c r="S29" s="19">
        <v>1.302</v>
      </c>
      <c r="T29" s="19"/>
      <c r="V29" s="19"/>
      <c r="W29" s="19"/>
      <c r="Y29" s="19">
        <v>1.595</v>
      </c>
      <c r="Z29" s="19">
        <v>1.301</v>
      </c>
      <c r="AB29" s="19">
        <v>1.357</v>
      </c>
      <c r="AC29" s="19">
        <v>1.525</v>
      </c>
    </row>
    <row r="30" spans="18:29">
      <c r="R30" s="19">
        <v>1.389</v>
      </c>
      <c r="S30" s="19">
        <v>1.42</v>
      </c>
      <c r="T30" s="19"/>
      <c r="V30" s="19"/>
      <c r="W30" s="19"/>
      <c r="Y30" s="19">
        <v>1.315</v>
      </c>
      <c r="Z30" s="19">
        <v>1.416</v>
      </c>
      <c r="AB30" s="19">
        <v>1.42</v>
      </c>
      <c r="AC30" s="19">
        <v>1.623</v>
      </c>
    </row>
    <row r="31" spans="18:29">
      <c r="R31" s="19">
        <v>1.278</v>
      </c>
      <c r="S31" s="19">
        <v>1.17</v>
      </c>
      <c r="T31" s="19"/>
      <c r="V31" s="19"/>
      <c r="W31" s="19"/>
      <c r="Y31" s="19"/>
      <c r="Z31" s="19"/>
      <c r="AB31" s="19">
        <v>1.325</v>
      </c>
      <c r="AC31" s="19">
        <v>1.467</v>
      </c>
    </row>
    <row r="32" spans="18:29">
      <c r="R32" s="19">
        <v>1.42</v>
      </c>
      <c r="S32" s="19">
        <v>1.42</v>
      </c>
      <c r="T32" s="19"/>
      <c r="V32" s="19"/>
      <c r="W32" s="19"/>
      <c r="Y32" s="19"/>
      <c r="Z32" s="19"/>
      <c r="AB32" s="19"/>
      <c r="AC32" s="19">
        <v>1.549</v>
      </c>
    </row>
    <row r="33" spans="18:29">
      <c r="R33" s="19">
        <v>1.178</v>
      </c>
      <c r="S33" s="19">
        <v>1.409</v>
      </c>
      <c r="T33" s="19"/>
      <c r="V33" s="19"/>
      <c r="W33" s="19"/>
      <c r="Y33" s="19"/>
      <c r="Z33" s="19"/>
      <c r="AB33" s="19"/>
      <c r="AC33" s="19">
        <v>1.478</v>
      </c>
    </row>
    <row r="34" spans="18:29">
      <c r="R34" s="19">
        <v>1.402</v>
      </c>
      <c r="S34" s="19">
        <v>1.388</v>
      </c>
      <c r="T34" s="19"/>
      <c r="V34" s="19"/>
      <c r="W34" s="19"/>
      <c r="Y34" s="19"/>
      <c r="Z34" s="19"/>
      <c r="AB34" s="19"/>
      <c r="AC34" s="19">
        <v>1.474</v>
      </c>
    </row>
    <row r="35" spans="22:29">
      <c r="V35" s="19"/>
      <c r="W35" s="19"/>
      <c r="Y35" s="19"/>
      <c r="Z35" s="19"/>
      <c r="AB35" s="19"/>
      <c r="AC35" s="19">
        <v>1.365</v>
      </c>
    </row>
    <row r="36" spans="22:29">
      <c r="V36" s="19"/>
      <c r="W36" s="19"/>
      <c r="Y36" s="19"/>
      <c r="Z36" s="19"/>
      <c r="AB36" s="19"/>
      <c r="AC36" s="19">
        <v>1.403</v>
      </c>
    </row>
    <row r="37" spans="22:29">
      <c r="V37" s="19"/>
      <c r="W37" s="19"/>
      <c r="Y37" s="19"/>
      <c r="Z37" s="19"/>
      <c r="AB37" s="19"/>
      <c r="AC37" s="19">
        <v>1.492</v>
      </c>
    </row>
    <row r="38" spans="22:29">
      <c r="V38" s="19"/>
      <c r="W38" s="19"/>
      <c r="Y38" s="19"/>
      <c r="Z38" s="19"/>
      <c r="AB38" s="19"/>
      <c r="AC38" s="19">
        <v>1.461</v>
      </c>
    </row>
  </sheetData>
  <mergeCells count="11">
    <mergeCell ref="B1:N1"/>
    <mergeCell ref="Q1:S1"/>
    <mergeCell ref="U1:AC1"/>
    <mergeCell ref="A2:O2"/>
    <mergeCell ref="U2:AC2"/>
    <mergeCell ref="B3:C3"/>
    <mergeCell ref="D3:E3"/>
    <mergeCell ref="G3:H3"/>
    <mergeCell ref="I3:J3"/>
    <mergeCell ref="L3:M3"/>
    <mergeCell ref="N3:O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7"/>
  <sheetViews>
    <sheetView workbookViewId="0">
      <selection activeCell="A1" sqref="A1"/>
    </sheetView>
  </sheetViews>
  <sheetFormatPr defaultColWidth="9.02654867256637" defaultRowHeight="15.35"/>
  <cols>
    <col min="1" max="1" width="9.02654867256637" style="2"/>
    <col min="2" max="7" width="13.5398230088496" style="2"/>
    <col min="8" max="8" width="10.5309734513274" style="2"/>
    <col min="9" max="9" width="13.5398230088496" style="2"/>
    <col min="10" max="11" width="9.02654867256637" style="2"/>
    <col min="12" max="14" width="10.0265486725664" style="2"/>
    <col min="15" max="15" width="9.02654867256637" style="2"/>
    <col min="16" max="16" width="10.0265486725664" style="2"/>
    <col min="17" max="16381" width="9.02654867256637" style="2"/>
    <col min="16383" max="16384" width="9.02654867256637" style="2"/>
  </cols>
  <sheetData>
    <row r="1" spans="1:1">
      <c r="A1" s="11" t="s">
        <v>22</v>
      </c>
    </row>
    <row r="2" spans="2:9">
      <c r="B2" s="5" t="s">
        <v>23</v>
      </c>
      <c r="C2" s="5"/>
      <c r="D2" s="5"/>
      <c r="E2" s="5" t="s">
        <v>24</v>
      </c>
      <c r="F2" s="5"/>
      <c r="G2" s="5"/>
      <c r="H2" s="5" t="s">
        <v>25</v>
      </c>
      <c r="I2" s="5"/>
    </row>
    <row r="3" spans="2:9">
      <c r="B3" s="2" t="s">
        <v>7</v>
      </c>
      <c r="C3" s="2" t="s">
        <v>8</v>
      </c>
      <c r="E3" s="2" t="s">
        <v>7</v>
      </c>
      <c r="F3" s="2" t="s">
        <v>8</v>
      </c>
      <c r="H3" s="2" t="s">
        <v>7</v>
      </c>
      <c r="I3" s="2" t="s">
        <v>8</v>
      </c>
    </row>
    <row r="4" spans="2:9">
      <c r="B4" s="7">
        <v>0.977323</v>
      </c>
      <c r="C4" s="7">
        <v>0.799453</v>
      </c>
      <c r="D4" s="7"/>
      <c r="E4" s="7">
        <v>1.102441</v>
      </c>
      <c r="F4" s="7">
        <v>0.517235</v>
      </c>
      <c r="G4" s="7"/>
      <c r="H4" s="4">
        <v>0.792376</v>
      </c>
      <c r="I4" s="4">
        <v>0.688217</v>
      </c>
    </row>
    <row r="5" spans="2:9">
      <c r="B5" s="7">
        <v>1.029121</v>
      </c>
      <c r="C5" s="7">
        <v>0.801234</v>
      </c>
      <c r="D5" s="7"/>
      <c r="E5" s="7">
        <v>0.962343</v>
      </c>
      <c r="F5" s="7">
        <v>0.612345</v>
      </c>
      <c r="G5" s="7"/>
      <c r="H5" s="4">
        <v>0.821139</v>
      </c>
      <c r="I5" s="4">
        <v>0.645229</v>
      </c>
    </row>
    <row r="6" spans="2:9">
      <c r="B6" s="7">
        <v>0.996126</v>
      </c>
      <c r="C6" s="7">
        <v>0.634213</v>
      </c>
      <c r="D6" s="7"/>
      <c r="E6" s="7">
        <v>0.951117</v>
      </c>
      <c r="F6" s="7">
        <v>0.503455</v>
      </c>
      <c r="G6" s="7"/>
      <c r="H6" s="4">
        <v>0.693211</v>
      </c>
      <c r="I6" s="4">
        <v>0.574413</v>
      </c>
    </row>
    <row r="7" spans="1:9">
      <c r="A7" s="2" t="s">
        <v>26</v>
      </c>
      <c r="B7" s="7">
        <f>AVERAGE(B4:B6)</f>
        <v>1.00085666666667</v>
      </c>
      <c r="C7" s="7">
        <f>AVERAGE(C4:C6)</f>
        <v>0.744966666666667</v>
      </c>
      <c r="D7" s="7"/>
      <c r="E7" s="7">
        <f>AVERAGE(E4:E6)</f>
        <v>1.00530033333333</v>
      </c>
      <c r="F7" s="7">
        <f>AVERAGE(F4:F6)</f>
        <v>0.544345</v>
      </c>
      <c r="G7" s="7"/>
      <c r="H7" s="4">
        <f>AVERAGE(H4:H6)</f>
        <v>0.768908666666667</v>
      </c>
      <c r="I7" s="4">
        <f>AVERAGE(I4:I6)</f>
        <v>0.635953</v>
      </c>
    </row>
    <row r="9" spans="1:1">
      <c r="A9" s="11" t="s">
        <v>27</v>
      </c>
    </row>
    <row r="10" spans="2:9">
      <c r="B10" s="5" t="s">
        <v>28</v>
      </c>
      <c r="C10" s="5"/>
      <c r="D10" s="5"/>
      <c r="E10" s="5" t="s">
        <v>29</v>
      </c>
      <c r="F10" s="5"/>
      <c r="G10" s="5"/>
      <c r="H10" s="5" t="s">
        <v>30</v>
      </c>
      <c r="I10" s="5"/>
    </row>
    <row r="11" spans="2:9">
      <c r="B11" s="2" t="s">
        <v>7</v>
      </c>
      <c r="C11" s="2" t="s">
        <v>8</v>
      </c>
      <c r="E11" s="2" t="s">
        <v>7</v>
      </c>
      <c r="F11" s="2" t="s">
        <v>8</v>
      </c>
      <c r="H11" s="2" t="s">
        <v>7</v>
      </c>
      <c r="I11" s="2" t="s">
        <v>8</v>
      </c>
    </row>
    <row r="12" spans="2:9">
      <c r="B12" s="7">
        <v>0.988511</v>
      </c>
      <c r="C12" s="7">
        <v>1.288945</v>
      </c>
      <c r="D12" s="7"/>
      <c r="E12" s="7">
        <v>1.133046</v>
      </c>
      <c r="F12" s="7">
        <v>1.217312</v>
      </c>
      <c r="G12" s="7"/>
      <c r="H12" s="4">
        <v>0.358275</v>
      </c>
      <c r="I12" s="4">
        <v>0.411747</v>
      </c>
    </row>
    <row r="13" spans="2:9">
      <c r="B13" s="7">
        <v>1.016322</v>
      </c>
      <c r="C13" s="7">
        <v>1.077833</v>
      </c>
      <c r="D13" s="7"/>
      <c r="E13" s="7">
        <v>1.048716</v>
      </c>
      <c r="F13" s="7">
        <v>1.366544</v>
      </c>
      <c r="G13" s="7"/>
      <c r="H13" s="4">
        <v>0.441295</v>
      </c>
      <c r="I13" s="4">
        <v>0.420549</v>
      </c>
    </row>
    <row r="14" spans="2:9">
      <c r="B14" s="7">
        <v>0.995314</v>
      </c>
      <c r="C14" s="7">
        <v>1.177312</v>
      </c>
      <c r="D14" s="7"/>
      <c r="E14" s="7">
        <v>0.900239</v>
      </c>
      <c r="F14" s="7">
        <v>1.026754</v>
      </c>
      <c r="G14" s="7"/>
      <c r="H14" s="4">
        <v>0.335125</v>
      </c>
      <c r="I14" s="4">
        <v>0.533431</v>
      </c>
    </row>
    <row r="15" spans="1:9">
      <c r="A15" s="2" t="s">
        <v>26</v>
      </c>
      <c r="B15" s="7">
        <f>AVERAGE(B12:B14)</f>
        <v>1.000049</v>
      </c>
      <c r="C15" s="7">
        <f>AVERAGE(C12:C14)</f>
        <v>1.18136333333333</v>
      </c>
      <c r="D15" s="7"/>
      <c r="E15" s="7">
        <f>AVERAGE(E12:E14)</f>
        <v>1.02733366666667</v>
      </c>
      <c r="F15" s="7">
        <f>AVERAGE(F12:F14)</f>
        <v>1.20353666666667</v>
      </c>
      <c r="G15" s="7"/>
      <c r="H15" s="4">
        <f>AVERAGE(H12:H14)</f>
        <v>0.378231666666667</v>
      </c>
      <c r="I15" s="4">
        <f>AVERAGE(I12:I14)</f>
        <v>0.455242333333333</v>
      </c>
    </row>
    <row r="17" spans="1:1">
      <c r="A17" s="11" t="s">
        <v>31</v>
      </c>
    </row>
    <row r="18" spans="2:9">
      <c r="B18" s="5" t="s">
        <v>32</v>
      </c>
      <c r="C18" s="5"/>
      <c r="D18" s="5"/>
      <c r="E18" s="5" t="s">
        <v>33</v>
      </c>
      <c r="F18" s="5"/>
      <c r="G18" s="5"/>
      <c r="H18" s="5" t="s">
        <v>34</v>
      </c>
      <c r="I18" s="5"/>
    </row>
    <row r="19" spans="2:9">
      <c r="B19" s="2" t="s">
        <v>7</v>
      </c>
      <c r="C19" s="2" t="s">
        <v>8</v>
      </c>
      <c r="E19" s="2" t="s">
        <v>7</v>
      </c>
      <c r="F19" s="2" t="s">
        <v>8</v>
      </c>
      <c r="H19" s="2" t="s">
        <v>7</v>
      </c>
      <c r="I19" s="2" t="s">
        <v>8</v>
      </c>
    </row>
    <row r="20" spans="2:16">
      <c r="B20" s="7">
        <v>0.987313</v>
      </c>
      <c r="C20" s="7">
        <v>1.312467</v>
      </c>
      <c r="D20" s="7"/>
      <c r="E20" s="7">
        <v>1.113041</v>
      </c>
      <c r="F20" s="7">
        <v>1.191912</v>
      </c>
      <c r="G20" s="7"/>
      <c r="H20" s="4">
        <v>0.428275</v>
      </c>
      <c r="I20" s="4">
        <v>0.631108</v>
      </c>
      <c r="M20" s="5"/>
      <c r="N20" s="5"/>
      <c r="O20" s="5"/>
      <c r="P20" s="7"/>
    </row>
    <row r="21" spans="2:16">
      <c r="B21" s="7">
        <v>1.021322</v>
      </c>
      <c r="C21" s="7">
        <v>1.444549</v>
      </c>
      <c r="D21" s="7"/>
      <c r="E21" s="7">
        <v>1.012314</v>
      </c>
      <c r="F21" s="7">
        <v>1.212626</v>
      </c>
      <c r="G21" s="7"/>
      <c r="H21" s="4">
        <v>0.429737</v>
      </c>
      <c r="I21" s="4">
        <v>0.544134</v>
      </c>
      <c r="N21" s="7"/>
      <c r="O21" s="7"/>
      <c r="P21" s="7"/>
    </row>
    <row r="22" spans="2:9">
      <c r="B22" s="7">
        <v>0.994441</v>
      </c>
      <c r="C22" s="7">
        <v>1.235551</v>
      </c>
      <c r="D22" s="7"/>
      <c r="E22" s="7">
        <v>0.911348</v>
      </c>
      <c r="F22" s="7">
        <v>1.32798</v>
      </c>
      <c r="G22" s="7"/>
      <c r="H22" s="4">
        <v>0.476463</v>
      </c>
      <c r="I22" s="4">
        <v>0.698976</v>
      </c>
    </row>
    <row r="23" spans="1:16">
      <c r="A23" s="2" t="s">
        <v>26</v>
      </c>
      <c r="B23" s="2">
        <f>AVERAGE(B20:B22)</f>
        <v>1.00102533333333</v>
      </c>
      <c r="C23" s="2">
        <f>AVERAGE(C20:C22)</f>
        <v>1.33085566666667</v>
      </c>
      <c r="E23" s="2">
        <f>AVERAGE(E20:E22)</f>
        <v>1.01223433333333</v>
      </c>
      <c r="F23" s="2">
        <f>AVERAGE(F20:F22)</f>
        <v>1.24417266666667</v>
      </c>
      <c r="H23" s="2">
        <f>AVERAGE(H20:H22)</f>
        <v>0.444825</v>
      </c>
      <c r="I23" s="2">
        <f>AVERAGE(I20:I22)</f>
        <v>0.624739333333333</v>
      </c>
      <c r="N23" s="7"/>
      <c r="O23" s="7"/>
      <c r="P23" s="7"/>
    </row>
    <row r="24" spans="14:16">
      <c r="N24" s="7"/>
      <c r="O24" s="7"/>
      <c r="P24" s="7"/>
    </row>
    <row r="25" spans="2:16">
      <c r="B25"/>
      <c r="C25"/>
      <c r="L25" s="7"/>
      <c r="M25" s="7"/>
      <c r="N25" s="7"/>
      <c r="O25" s="4"/>
      <c r="P25" s="4"/>
    </row>
    <row r="26" spans="2:16">
      <c r="B26"/>
      <c r="C26"/>
      <c r="F26" s="7"/>
      <c r="G26" s="7"/>
      <c r="H26" s="7"/>
      <c r="L26" s="7"/>
      <c r="M26" s="7"/>
      <c r="N26" s="7"/>
      <c r="O26" s="4"/>
      <c r="P26" s="4"/>
    </row>
    <row r="27" spans="2:8">
      <c r="B27"/>
      <c r="C27"/>
      <c r="F27" s="7"/>
      <c r="G27" s="7"/>
      <c r="H27" s="7"/>
    </row>
    <row r="28" spans="2:16">
      <c r="B28"/>
      <c r="C28"/>
      <c r="L28" s="7"/>
      <c r="M28" s="7"/>
      <c r="N28" s="7"/>
      <c r="O28" s="7"/>
      <c r="P28" s="7"/>
    </row>
    <row r="29" spans="2:16">
      <c r="B29"/>
      <c r="C29"/>
      <c r="D29" s="7"/>
      <c r="E29" s="7"/>
      <c r="F29" s="7"/>
      <c r="G29" s="7"/>
      <c r="H29" s="7"/>
      <c r="L29" s="7"/>
      <c r="M29" s="7"/>
      <c r="N29" s="7"/>
      <c r="O29" s="7"/>
      <c r="P29" s="7"/>
    </row>
    <row r="30" spans="2:16">
      <c r="B30"/>
      <c r="C30"/>
      <c r="D30" s="7"/>
      <c r="E30" s="7"/>
      <c r="F30" s="7"/>
      <c r="G30" s="7"/>
      <c r="H30" s="7"/>
      <c r="L30" s="4"/>
      <c r="M30" s="4"/>
      <c r="N30" s="4"/>
      <c r="O30" s="7"/>
      <c r="P30" s="7"/>
    </row>
    <row r="31" spans="2:16">
      <c r="B31"/>
      <c r="C31"/>
      <c r="D31" s="7"/>
      <c r="F31" s="4"/>
      <c r="G31" s="4"/>
      <c r="H31" s="4"/>
      <c r="L31" s="4"/>
      <c r="M31" s="4"/>
      <c r="N31" s="4"/>
      <c r="O31" s="4"/>
      <c r="P31" s="4"/>
    </row>
    <row r="32" spans="2:16">
      <c r="B32"/>
      <c r="C32"/>
      <c r="D32" s="7"/>
      <c r="F32" s="4"/>
      <c r="G32" s="4"/>
      <c r="H32" s="4"/>
      <c r="N32" s="4"/>
      <c r="O32" s="4"/>
      <c r="P32" s="4"/>
    </row>
    <row r="33" spans="2:3">
      <c r="B33"/>
      <c r="C33"/>
    </row>
    <row r="34" spans="2:16">
      <c r="B34"/>
      <c r="C34"/>
      <c r="D34" s="7"/>
      <c r="E34" s="7"/>
      <c r="N34" s="7"/>
      <c r="O34" s="7"/>
      <c r="P34" s="7"/>
    </row>
    <row r="35" spans="2:16">
      <c r="B35"/>
      <c r="C35"/>
      <c r="D35" s="7"/>
      <c r="E35" s="7"/>
      <c r="N35" s="7"/>
      <c r="O35" s="7"/>
      <c r="P35" s="7"/>
    </row>
    <row r="36" spans="2:16">
      <c r="B36"/>
      <c r="C36"/>
      <c r="D36" s="4"/>
      <c r="E36" s="4"/>
      <c r="N36" s="7"/>
      <c r="O36" s="7"/>
      <c r="P36" s="7"/>
    </row>
    <row r="37" spans="2:16">
      <c r="B37"/>
      <c r="C37"/>
      <c r="D37" s="4"/>
      <c r="E37" s="4"/>
      <c r="N37" s="4"/>
      <c r="O37" s="4"/>
      <c r="P37" s="4"/>
    </row>
    <row r="38" spans="2:16">
      <c r="B38"/>
      <c r="C38"/>
      <c r="N38" s="4"/>
      <c r="O38" s="4"/>
      <c r="P38" s="4"/>
    </row>
    <row r="39" spans="2:3">
      <c r="B39"/>
      <c r="C39"/>
    </row>
    <row r="40" spans="2:3">
      <c r="B40"/>
      <c r="C40"/>
    </row>
    <row r="41" spans="2:3">
      <c r="B41"/>
      <c r="C41"/>
    </row>
    <row r="42" spans="2:3">
      <c r="B42"/>
      <c r="C42"/>
    </row>
    <row r="43" spans="2:3">
      <c r="B43"/>
      <c r="C43"/>
    </row>
    <row r="44" spans="2:3">
      <c r="B44"/>
      <c r="C44"/>
    </row>
    <row r="45" spans="2:3">
      <c r="B45"/>
      <c r="C45"/>
    </row>
    <row r="46" spans="2:3">
      <c r="B46"/>
      <c r="C46"/>
    </row>
    <row r="47" spans="2:3">
      <c r="B47"/>
      <c r="C47"/>
    </row>
    <row r="48" spans="2:3">
      <c r="B48"/>
      <c r="C48"/>
    </row>
    <row r="49" spans="2:3">
      <c r="B49"/>
      <c r="C49"/>
    </row>
    <row r="50" spans="2:3">
      <c r="B50"/>
      <c r="C50"/>
    </row>
    <row r="51" spans="2:3">
      <c r="B51"/>
      <c r="C51"/>
    </row>
    <row r="52" spans="2:3">
      <c r="B52"/>
      <c r="C52"/>
    </row>
    <row r="53" spans="2:3">
      <c r="B53"/>
      <c r="C53"/>
    </row>
    <row r="54" spans="2:3">
      <c r="B54"/>
      <c r="C54"/>
    </row>
    <row r="55" spans="2:3">
      <c r="B55"/>
      <c r="C55"/>
    </row>
    <row r="56" spans="2:3">
      <c r="B56"/>
      <c r="C56"/>
    </row>
    <row r="57" spans="2:3">
      <c r="B57"/>
      <c r="C57"/>
    </row>
    <row r="58" spans="2:3">
      <c r="B58"/>
      <c r="C58"/>
    </row>
    <row r="59" spans="2:3">
      <c r="B59"/>
      <c r="C59"/>
    </row>
    <row r="60" spans="2:3">
      <c r="B60"/>
      <c r="C60"/>
    </row>
    <row r="61" spans="2:3">
      <c r="B61"/>
      <c r="C61"/>
    </row>
    <row r="62" spans="2:3">
      <c r="B62"/>
      <c r="C62"/>
    </row>
    <row r="63" spans="2:3">
      <c r="B63"/>
      <c r="C63"/>
    </row>
    <row r="64" spans="2:3">
      <c r="B64"/>
      <c r="C64"/>
    </row>
    <row r="65" spans="2:3">
      <c r="B65"/>
      <c r="C65"/>
    </row>
    <row r="66" spans="2:3">
      <c r="B66"/>
      <c r="C66"/>
    </row>
    <row r="67" spans="2:3">
      <c r="B67"/>
      <c r="C67"/>
    </row>
  </sheetData>
  <mergeCells count="10">
    <mergeCell ref="B2:C2"/>
    <mergeCell ref="E2:F2"/>
    <mergeCell ref="H2:I2"/>
    <mergeCell ref="B10:C10"/>
    <mergeCell ref="E10:F10"/>
    <mergeCell ref="H10:I10"/>
    <mergeCell ref="B18:C18"/>
    <mergeCell ref="E18:F18"/>
    <mergeCell ref="H18:I18"/>
    <mergeCell ref="M20:O20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1"/>
  <sheetViews>
    <sheetView workbookViewId="0">
      <selection activeCell="A1" sqref="A1"/>
    </sheetView>
  </sheetViews>
  <sheetFormatPr defaultColWidth="9.02654867256637" defaultRowHeight="15.35"/>
  <cols>
    <col min="1" max="1" width="26.6814159292035" style="2" customWidth="1"/>
    <col min="2" max="3" width="9.02654867256637" style="2"/>
    <col min="4" max="10" width="15.2743362831858" style="2"/>
    <col min="11" max="16384" width="9.02654867256637" style="3"/>
  </cols>
  <sheetData>
    <row r="1" spans="1:1">
      <c r="A1" s="11" t="s">
        <v>35</v>
      </c>
    </row>
    <row r="2" spans="1:1">
      <c r="A2" s="2" t="s">
        <v>36</v>
      </c>
    </row>
    <row r="3" spans="1:10">
      <c r="A3" s="5" t="s">
        <v>37</v>
      </c>
      <c r="B3" s="5" t="s">
        <v>38</v>
      </c>
      <c r="C3" s="5">
        <v>0</v>
      </c>
      <c r="D3" s="5">
        <v>1</v>
      </c>
      <c r="E3" s="5">
        <v>2</v>
      </c>
      <c r="F3" s="5">
        <v>3</v>
      </c>
      <c r="G3" s="5">
        <v>4</v>
      </c>
      <c r="H3" s="5">
        <v>5</v>
      </c>
      <c r="I3" s="5">
        <v>6</v>
      </c>
      <c r="J3" s="5">
        <v>7</v>
      </c>
    </row>
    <row r="4" spans="1:10">
      <c r="A4" s="5"/>
      <c r="B4" s="5"/>
      <c r="C4" s="5">
        <v>0</v>
      </c>
      <c r="D4" s="5">
        <v>92.59</v>
      </c>
      <c r="E4" s="5">
        <v>100</v>
      </c>
      <c r="F4" s="5">
        <v>100</v>
      </c>
      <c r="G4" s="5">
        <v>100</v>
      </c>
      <c r="H4" s="5">
        <v>100</v>
      </c>
      <c r="I4" s="5">
        <v>100</v>
      </c>
      <c r="J4" s="5">
        <v>100</v>
      </c>
    </row>
    <row r="5" spans="1:10">
      <c r="A5" s="5"/>
      <c r="B5" s="5"/>
      <c r="C5" s="5">
        <v>0</v>
      </c>
      <c r="D5" s="5">
        <v>91.36</v>
      </c>
      <c r="E5" s="5">
        <v>100</v>
      </c>
      <c r="F5" s="5">
        <v>100</v>
      </c>
      <c r="G5" s="5">
        <v>100</v>
      </c>
      <c r="H5" s="5">
        <v>100</v>
      </c>
      <c r="I5" s="5">
        <v>100</v>
      </c>
      <c r="J5" s="5">
        <v>100</v>
      </c>
    </row>
    <row r="6" spans="1:10">
      <c r="A6" s="5"/>
      <c r="B6" s="5"/>
      <c r="C6" s="5">
        <v>0</v>
      </c>
      <c r="D6" s="5">
        <v>93.82</v>
      </c>
      <c r="E6" s="5">
        <v>100</v>
      </c>
      <c r="F6" s="5">
        <v>100</v>
      </c>
      <c r="G6" s="5">
        <v>100</v>
      </c>
      <c r="H6" s="5">
        <v>100</v>
      </c>
      <c r="I6" s="5">
        <v>100</v>
      </c>
      <c r="J6" s="5">
        <v>100</v>
      </c>
    </row>
    <row r="7" spans="1:10">
      <c r="A7" s="5"/>
      <c r="B7" s="5" t="s">
        <v>39</v>
      </c>
      <c r="C7" s="5">
        <f t="shared" ref="C7:J7" si="0">AVERAGE(C4:C6)</f>
        <v>0</v>
      </c>
      <c r="D7" s="5">
        <f t="shared" si="0"/>
        <v>92.59</v>
      </c>
      <c r="E7" s="5">
        <f t="shared" si="0"/>
        <v>100</v>
      </c>
      <c r="F7" s="5">
        <f t="shared" si="0"/>
        <v>100</v>
      </c>
      <c r="G7" s="5">
        <f t="shared" si="0"/>
        <v>100</v>
      </c>
      <c r="H7" s="5">
        <f t="shared" si="0"/>
        <v>100</v>
      </c>
      <c r="I7" s="5">
        <f t="shared" si="0"/>
        <v>100</v>
      </c>
      <c r="J7" s="5">
        <f t="shared" si="0"/>
        <v>100</v>
      </c>
    </row>
    <row r="8" spans="1:10">
      <c r="A8" s="5"/>
      <c r="B8" s="5"/>
      <c r="C8" s="5"/>
      <c r="D8" s="5"/>
      <c r="E8" s="5"/>
      <c r="F8" s="5"/>
      <c r="G8" s="5"/>
      <c r="H8" s="5"/>
      <c r="I8" s="5"/>
      <c r="J8" s="5"/>
    </row>
    <row r="9" spans="1:10">
      <c r="A9" s="5"/>
      <c r="B9" s="5" t="s">
        <v>40</v>
      </c>
      <c r="C9" s="5">
        <v>0</v>
      </c>
      <c r="D9" s="5">
        <v>93.82</v>
      </c>
      <c r="E9" s="5">
        <v>100</v>
      </c>
      <c r="F9" s="5">
        <v>100</v>
      </c>
      <c r="G9" s="5">
        <v>100</v>
      </c>
      <c r="H9" s="5">
        <v>100</v>
      </c>
      <c r="I9" s="5">
        <v>100</v>
      </c>
      <c r="J9" s="5">
        <v>100</v>
      </c>
    </row>
    <row r="10" spans="1:10">
      <c r="A10" s="5"/>
      <c r="B10" s="5"/>
      <c r="C10" s="5">
        <v>0</v>
      </c>
      <c r="D10" s="5">
        <v>90.12</v>
      </c>
      <c r="E10" s="5">
        <v>100</v>
      </c>
      <c r="F10" s="5">
        <v>100</v>
      </c>
      <c r="G10" s="5">
        <v>100</v>
      </c>
      <c r="H10" s="5">
        <v>100</v>
      </c>
      <c r="I10" s="5">
        <v>100</v>
      </c>
      <c r="J10" s="5">
        <v>100</v>
      </c>
    </row>
    <row r="11" spans="1:10">
      <c r="A11" s="5"/>
      <c r="B11" s="5"/>
      <c r="C11" s="5">
        <v>0</v>
      </c>
      <c r="D11" s="5">
        <v>90.12</v>
      </c>
      <c r="E11" s="5">
        <v>100</v>
      </c>
      <c r="F11" s="5">
        <v>100</v>
      </c>
      <c r="G11" s="5">
        <v>100</v>
      </c>
      <c r="H11" s="5">
        <v>100</v>
      </c>
      <c r="I11" s="5">
        <v>100</v>
      </c>
      <c r="J11" s="5">
        <v>100</v>
      </c>
    </row>
    <row r="12" spans="1:10">
      <c r="A12" s="5"/>
      <c r="B12" s="5" t="s">
        <v>39</v>
      </c>
      <c r="C12" s="5">
        <f t="shared" ref="C12:J12" si="1">AVERAGE(C9:C11)</f>
        <v>0</v>
      </c>
      <c r="D12" s="5">
        <f t="shared" si="1"/>
        <v>91.3533333333333</v>
      </c>
      <c r="E12" s="5">
        <f t="shared" si="1"/>
        <v>100</v>
      </c>
      <c r="F12" s="5">
        <f t="shared" si="1"/>
        <v>100</v>
      </c>
      <c r="G12" s="5">
        <f t="shared" si="1"/>
        <v>100</v>
      </c>
      <c r="H12" s="5">
        <f t="shared" si="1"/>
        <v>100</v>
      </c>
      <c r="I12" s="5">
        <f t="shared" si="1"/>
        <v>100</v>
      </c>
      <c r="J12" s="5">
        <f t="shared" si="1"/>
        <v>100</v>
      </c>
    </row>
    <row r="13" spans="1:10">
      <c r="A13" s="5"/>
      <c r="B13" s="5" t="s">
        <v>41</v>
      </c>
      <c r="C13" s="5">
        <f t="shared" ref="C13:J13" si="2">STDEV(C9:C11)</f>
        <v>0</v>
      </c>
      <c r="D13" s="5">
        <f t="shared" si="2"/>
        <v>2.13619599600161</v>
      </c>
      <c r="E13" s="5">
        <f t="shared" si="2"/>
        <v>0</v>
      </c>
      <c r="F13" s="5">
        <f t="shared" si="2"/>
        <v>0</v>
      </c>
      <c r="G13" s="5">
        <f t="shared" si="2"/>
        <v>0</v>
      </c>
      <c r="H13" s="5">
        <f t="shared" si="2"/>
        <v>0</v>
      </c>
      <c r="I13" s="5">
        <f t="shared" si="2"/>
        <v>0</v>
      </c>
      <c r="J13" s="5">
        <f t="shared" si="2"/>
        <v>0</v>
      </c>
    </row>
    <row r="14" spans="1:10">
      <c r="A14" s="5"/>
      <c r="B14" s="5"/>
      <c r="C14" s="5"/>
      <c r="D14" s="5"/>
      <c r="E14" s="5"/>
      <c r="F14" s="5"/>
      <c r="G14" s="5"/>
      <c r="H14" s="5"/>
      <c r="I14" s="5"/>
      <c r="J14" s="5"/>
    </row>
    <row r="15" spans="1:10">
      <c r="A15" s="5" t="s">
        <v>42</v>
      </c>
      <c r="B15" s="5" t="s">
        <v>38</v>
      </c>
      <c r="C15" s="5">
        <v>0</v>
      </c>
      <c r="D15" s="5">
        <v>0</v>
      </c>
      <c r="E15" s="5">
        <v>45.68</v>
      </c>
      <c r="F15" s="5">
        <v>96.3</v>
      </c>
      <c r="G15" s="5">
        <v>100</v>
      </c>
      <c r="H15" s="5">
        <v>100</v>
      </c>
      <c r="I15" s="5">
        <v>100</v>
      </c>
      <c r="J15" s="5">
        <v>100</v>
      </c>
    </row>
    <row r="16" spans="1:10">
      <c r="A16" s="5"/>
      <c r="B16" s="5"/>
      <c r="C16" s="5">
        <v>0</v>
      </c>
      <c r="D16" s="5">
        <v>0</v>
      </c>
      <c r="E16" s="5">
        <v>43.21</v>
      </c>
      <c r="F16" s="5">
        <v>96.3</v>
      </c>
      <c r="G16" s="5">
        <v>100</v>
      </c>
      <c r="H16" s="5">
        <v>100</v>
      </c>
      <c r="I16" s="5">
        <v>100</v>
      </c>
      <c r="J16" s="5">
        <v>100</v>
      </c>
    </row>
    <row r="17" spans="1:10">
      <c r="A17" s="5"/>
      <c r="B17" s="5"/>
      <c r="C17" s="5">
        <v>0</v>
      </c>
      <c r="D17" s="5">
        <v>0</v>
      </c>
      <c r="E17" s="5">
        <v>46.91</v>
      </c>
      <c r="F17" s="5">
        <v>93.82</v>
      </c>
      <c r="G17" s="5">
        <v>100</v>
      </c>
      <c r="H17" s="5">
        <v>100</v>
      </c>
      <c r="I17" s="5">
        <v>100</v>
      </c>
      <c r="J17" s="5">
        <v>100</v>
      </c>
    </row>
    <row r="18" spans="1:10">
      <c r="A18" s="5"/>
      <c r="B18" s="5" t="s">
        <v>39</v>
      </c>
      <c r="C18" s="5">
        <f t="shared" ref="C18:J18" si="3">AVERAGE(C15:C17)</f>
        <v>0</v>
      </c>
      <c r="D18" s="5">
        <f t="shared" si="3"/>
        <v>0</v>
      </c>
      <c r="E18" s="5">
        <f t="shared" si="3"/>
        <v>45.2666666666667</v>
      </c>
      <c r="F18" s="5">
        <f t="shared" si="3"/>
        <v>95.4733333333333</v>
      </c>
      <c r="G18" s="5">
        <f t="shared" si="3"/>
        <v>100</v>
      </c>
      <c r="H18" s="5">
        <f t="shared" si="3"/>
        <v>100</v>
      </c>
      <c r="I18" s="5">
        <f t="shared" si="3"/>
        <v>100</v>
      </c>
      <c r="J18" s="5">
        <f t="shared" si="3"/>
        <v>100</v>
      </c>
    </row>
    <row r="19" spans="1:10">
      <c r="A19" s="5"/>
      <c r="B19" s="5" t="s">
        <v>41</v>
      </c>
      <c r="C19" s="5">
        <f t="shared" ref="C19:J19" si="4">STDEV(C15:C17)</f>
        <v>0</v>
      </c>
      <c r="D19" s="5">
        <f t="shared" si="4"/>
        <v>0</v>
      </c>
      <c r="E19" s="5">
        <f t="shared" si="4"/>
        <v>1.88431242986224</v>
      </c>
      <c r="F19" s="5">
        <f t="shared" si="4"/>
        <v>1.43182866759027</v>
      </c>
      <c r="G19" s="5">
        <f t="shared" si="4"/>
        <v>0</v>
      </c>
      <c r="H19" s="5">
        <f t="shared" si="4"/>
        <v>0</v>
      </c>
      <c r="I19" s="5">
        <f t="shared" si="4"/>
        <v>0</v>
      </c>
      <c r="J19" s="5">
        <f t="shared" si="4"/>
        <v>0</v>
      </c>
    </row>
    <row r="20" spans="1:10">
      <c r="A20" s="5"/>
      <c r="B20" s="5"/>
      <c r="C20" s="5"/>
      <c r="D20" s="5"/>
      <c r="E20" s="5"/>
      <c r="F20" s="5"/>
      <c r="G20" s="5"/>
      <c r="H20" s="5"/>
      <c r="I20" s="5"/>
      <c r="J20" s="5"/>
    </row>
    <row r="21" spans="1:10">
      <c r="A21" s="5"/>
      <c r="B21" s="5" t="s">
        <v>40</v>
      </c>
      <c r="C21" s="5">
        <v>0</v>
      </c>
      <c r="D21" s="5">
        <v>0</v>
      </c>
      <c r="E21" s="5">
        <v>50.62</v>
      </c>
      <c r="F21" s="5">
        <v>96.3</v>
      </c>
      <c r="G21" s="5">
        <v>100</v>
      </c>
      <c r="H21" s="5">
        <v>100</v>
      </c>
      <c r="I21" s="5">
        <v>100</v>
      </c>
      <c r="J21" s="5">
        <v>100</v>
      </c>
    </row>
    <row r="22" spans="1:10">
      <c r="A22" s="5"/>
      <c r="B22" s="5"/>
      <c r="C22" s="5">
        <v>0</v>
      </c>
      <c r="D22" s="5">
        <v>0</v>
      </c>
      <c r="E22" s="5">
        <v>48.15</v>
      </c>
      <c r="F22" s="5">
        <v>95.06</v>
      </c>
      <c r="G22" s="5">
        <v>97.53</v>
      </c>
      <c r="H22" s="5">
        <v>100</v>
      </c>
      <c r="I22" s="5">
        <v>100</v>
      </c>
      <c r="J22" s="5">
        <v>100</v>
      </c>
    </row>
    <row r="23" spans="1:10">
      <c r="A23" s="5"/>
      <c r="B23" s="5"/>
      <c r="C23" s="5">
        <v>0</v>
      </c>
      <c r="D23" s="5">
        <v>0</v>
      </c>
      <c r="E23" s="5">
        <v>49.38</v>
      </c>
      <c r="F23" s="5">
        <v>95.06</v>
      </c>
      <c r="G23" s="5">
        <v>100</v>
      </c>
      <c r="H23" s="5">
        <v>100</v>
      </c>
      <c r="I23" s="5">
        <v>100</v>
      </c>
      <c r="J23" s="5">
        <v>100</v>
      </c>
    </row>
    <row r="24" spans="1:10">
      <c r="A24" s="5"/>
      <c r="B24" s="5" t="s">
        <v>39</v>
      </c>
      <c r="C24" s="5">
        <f t="shared" ref="C24:J24" si="5">AVERAGE(C21:C23)</f>
        <v>0</v>
      </c>
      <c r="D24" s="5">
        <f t="shared" si="5"/>
        <v>0</v>
      </c>
      <c r="E24" s="5">
        <f t="shared" si="5"/>
        <v>49.3833333333333</v>
      </c>
      <c r="F24" s="5">
        <f t="shared" si="5"/>
        <v>95.4733333333333</v>
      </c>
      <c r="G24" s="5">
        <f t="shared" si="5"/>
        <v>99.1766666666667</v>
      </c>
      <c r="H24" s="5">
        <f t="shared" si="5"/>
        <v>100</v>
      </c>
      <c r="I24" s="5">
        <f t="shared" si="5"/>
        <v>100</v>
      </c>
      <c r="J24" s="5">
        <f t="shared" si="5"/>
        <v>100</v>
      </c>
    </row>
    <row r="25" spans="1:10">
      <c r="A25" s="5"/>
      <c r="B25" s="5" t="s">
        <v>41</v>
      </c>
      <c r="C25" s="5">
        <f t="shared" ref="C25:J25" si="6">STDEV(C21:C23)</f>
        <v>0</v>
      </c>
      <c r="D25" s="5">
        <f t="shared" si="6"/>
        <v>0</v>
      </c>
      <c r="E25" s="5">
        <f t="shared" si="6"/>
        <v>1.23500337381455</v>
      </c>
      <c r="F25" s="5">
        <f t="shared" si="6"/>
        <v>0.715914333795133</v>
      </c>
      <c r="G25" s="5">
        <f t="shared" si="6"/>
        <v>1.42605516489838</v>
      </c>
      <c r="H25" s="5">
        <f t="shared" si="6"/>
        <v>0</v>
      </c>
      <c r="I25" s="5">
        <f t="shared" si="6"/>
        <v>0</v>
      </c>
      <c r="J25" s="5">
        <f t="shared" si="6"/>
        <v>0</v>
      </c>
    </row>
    <row r="26" spans="1:10">
      <c r="A26" s="5"/>
      <c r="B26" s="5"/>
      <c r="C26" s="5"/>
      <c r="D26" s="5"/>
      <c r="E26" s="5"/>
      <c r="F26" s="5"/>
      <c r="G26" s="5"/>
      <c r="H26" s="5"/>
      <c r="I26" s="5"/>
      <c r="J26" s="5"/>
    </row>
    <row r="27" spans="1:10">
      <c r="A27" s="5" t="s">
        <v>43</v>
      </c>
      <c r="B27" s="5" t="s">
        <v>38</v>
      </c>
      <c r="C27" s="5">
        <v>0</v>
      </c>
      <c r="D27" s="5">
        <v>0</v>
      </c>
      <c r="E27" s="5">
        <v>3.7</v>
      </c>
      <c r="F27" s="5">
        <v>48.15</v>
      </c>
      <c r="G27" s="5">
        <v>77.78</v>
      </c>
      <c r="H27" s="5">
        <v>83.95</v>
      </c>
      <c r="I27" s="5">
        <v>86.41</v>
      </c>
      <c r="J27" s="5">
        <v>93.83</v>
      </c>
    </row>
    <row r="28" spans="1:10">
      <c r="A28" s="5"/>
      <c r="B28" s="5"/>
      <c r="C28" s="5">
        <v>0</v>
      </c>
      <c r="D28" s="5">
        <v>0</v>
      </c>
      <c r="E28" s="5">
        <v>4.9</v>
      </c>
      <c r="F28" s="5">
        <v>49.38</v>
      </c>
      <c r="G28" s="5">
        <v>74.07</v>
      </c>
      <c r="H28" s="5">
        <v>80.25</v>
      </c>
      <c r="I28" s="5">
        <v>86.41</v>
      </c>
      <c r="J28" s="5">
        <v>92.59</v>
      </c>
    </row>
    <row r="29" spans="1:10">
      <c r="A29" s="5"/>
      <c r="B29" s="5"/>
      <c r="C29" s="5">
        <v>0</v>
      </c>
      <c r="D29" s="5">
        <v>0</v>
      </c>
      <c r="E29" s="5">
        <v>3.7</v>
      </c>
      <c r="F29" s="5">
        <v>46.91</v>
      </c>
      <c r="G29" s="5">
        <v>75.31</v>
      </c>
      <c r="H29" s="5">
        <v>82.72</v>
      </c>
      <c r="I29" s="5">
        <v>85.29</v>
      </c>
      <c r="J29" s="5">
        <v>90.23</v>
      </c>
    </row>
    <row r="30" spans="1:10">
      <c r="A30" s="5"/>
      <c r="B30" s="5" t="s">
        <v>39</v>
      </c>
      <c r="C30" s="5">
        <f t="shared" ref="C30:J30" si="7">AVERAGE(C27:C29)</f>
        <v>0</v>
      </c>
      <c r="D30" s="5">
        <f t="shared" si="7"/>
        <v>0</v>
      </c>
      <c r="E30" s="5">
        <f t="shared" si="7"/>
        <v>4.1</v>
      </c>
      <c r="F30" s="5">
        <f t="shared" si="7"/>
        <v>48.1466666666667</v>
      </c>
      <c r="G30" s="5">
        <f t="shared" si="7"/>
        <v>75.72</v>
      </c>
      <c r="H30" s="5">
        <f t="shared" si="7"/>
        <v>82.3066666666667</v>
      </c>
      <c r="I30" s="5">
        <f t="shared" si="7"/>
        <v>86.0366666666667</v>
      </c>
      <c r="J30" s="5">
        <f t="shared" si="7"/>
        <v>92.2166666666667</v>
      </c>
    </row>
    <row r="31" spans="1:10">
      <c r="A31" s="5"/>
      <c r="B31" s="5" t="s">
        <v>41</v>
      </c>
      <c r="C31" s="5">
        <f t="shared" ref="C31:J31" si="8">STDEV(C27:C29)</f>
        <v>0</v>
      </c>
      <c r="D31" s="5">
        <f t="shared" si="8"/>
        <v>0</v>
      </c>
      <c r="E31" s="5">
        <f t="shared" si="8"/>
        <v>0.692820323027551</v>
      </c>
      <c r="F31" s="5">
        <f t="shared" si="8"/>
        <v>1.23500337381456</v>
      </c>
      <c r="G31" s="5">
        <f t="shared" si="8"/>
        <v>1.88867678547707</v>
      </c>
      <c r="H31" s="5">
        <f t="shared" si="8"/>
        <v>1.88431242986224</v>
      </c>
      <c r="I31" s="5">
        <f t="shared" si="8"/>
        <v>0.646632301492375</v>
      </c>
      <c r="J31" s="5">
        <f t="shared" si="8"/>
        <v>1.8288065325051</v>
      </c>
    </row>
    <row r="32" spans="1:10">
      <c r="A32" s="5"/>
      <c r="B32" s="5"/>
      <c r="C32" s="5"/>
      <c r="D32" s="5"/>
      <c r="E32" s="5"/>
      <c r="F32" s="5"/>
      <c r="G32" s="5"/>
      <c r="H32" s="5"/>
      <c r="I32" s="5"/>
      <c r="J32" s="5"/>
    </row>
    <row r="33" spans="1:10">
      <c r="A33" s="5"/>
      <c r="B33" s="5" t="s">
        <v>40</v>
      </c>
      <c r="C33" s="5">
        <v>0</v>
      </c>
      <c r="D33" s="5">
        <v>0</v>
      </c>
      <c r="E33" s="5">
        <v>3.7</v>
      </c>
      <c r="F33" s="5">
        <v>49.38</v>
      </c>
      <c r="G33" s="5">
        <v>71.6</v>
      </c>
      <c r="H33" s="5">
        <v>71.6</v>
      </c>
      <c r="I33" s="5">
        <v>71.6</v>
      </c>
      <c r="J33" s="5">
        <v>85.29</v>
      </c>
    </row>
    <row r="34" spans="1:10">
      <c r="A34" s="5"/>
      <c r="B34" s="5"/>
      <c r="C34" s="5">
        <v>0</v>
      </c>
      <c r="D34" s="5">
        <v>0</v>
      </c>
      <c r="E34" s="5">
        <v>3.7</v>
      </c>
      <c r="F34" s="5">
        <v>51.85</v>
      </c>
      <c r="G34" s="5">
        <v>67.9</v>
      </c>
      <c r="H34" s="5">
        <v>72.84</v>
      </c>
      <c r="I34" s="5">
        <v>75.31</v>
      </c>
      <c r="J34" s="5">
        <v>90.12</v>
      </c>
    </row>
    <row r="35" spans="1:10">
      <c r="A35" s="5"/>
      <c r="B35" s="5"/>
      <c r="C35" s="5">
        <v>0</v>
      </c>
      <c r="D35" s="5">
        <v>0</v>
      </c>
      <c r="E35" s="5">
        <v>4.9</v>
      </c>
      <c r="F35" s="5">
        <v>48.15</v>
      </c>
      <c r="G35" s="5">
        <v>74.07</v>
      </c>
      <c r="H35" s="5">
        <v>76.54</v>
      </c>
      <c r="I35" s="5">
        <v>82.72</v>
      </c>
      <c r="J35" s="5">
        <v>93.83</v>
      </c>
    </row>
    <row r="36" spans="1:10">
      <c r="A36" s="5"/>
      <c r="B36" s="5" t="s">
        <v>39</v>
      </c>
      <c r="C36" s="5">
        <f t="shared" ref="C36:J36" si="9">AVERAGE(C33:C35)</f>
        <v>0</v>
      </c>
      <c r="D36" s="5">
        <f t="shared" si="9"/>
        <v>0</v>
      </c>
      <c r="E36" s="5">
        <f t="shared" si="9"/>
        <v>4.1</v>
      </c>
      <c r="F36" s="5">
        <f t="shared" si="9"/>
        <v>49.7933333333333</v>
      </c>
      <c r="G36" s="5">
        <f t="shared" si="9"/>
        <v>71.19</v>
      </c>
      <c r="H36" s="5">
        <f t="shared" si="9"/>
        <v>73.66</v>
      </c>
      <c r="I36" s="5">
        <f t="shared" si="9"/>
        <v>76.5433333333333</v>
      </c>
      <c r="J36" s="5">
        <f t="shared" si="9"/>
        <v>89.7466666666667</v>
      </c>
    </row>
    <row r="39" spans="1:1">
      <c r="A39" s="11" t="s">
        <v>44</v>
      </c>
    </row>
    <row r="40" spans="1:10">
      <c r="A40" s="5" t="s">
        <v>42</v>
      </c>
      <c r="B40" s="5" t="s">
        <v>38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7.41</v>
      </c>
      <c r="I40" s="5">
        <v>14.81</v>
      </c>
      <c r="J40" s="5">
        <v>29.63</v>
      </c>
    </row>
    <row r="41" spans="1:10">
      <c r="A41" s="5" t="s">
        <v>45</v>
      </c>
      <c r="B41" s="5"/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8.64</v>
      </c>
      <c r="I41" s="5">
        <v>16.05</v>
      </c>
      <c r="J41" s="5">
        <v>25.92</v>
      </c>
    </row>
    <row r="42" spans="1:10">
      <c r="A42" s="5"/>
      <c r="B42" s="5"/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12">
        <v>7.41</v>
      </c>
      <c r="I42" s="5">
        <v>16.05</v>
      </c>
      <c r="J42" s="5">
        <v>30.86</v>
      </c>
    </row>
    <row r="43" spans="1:10">
      <c r="A43" s="5"/>
      <c r="B43" s="5" t="s">
        <v>39</v>
      </c>
      <c r="C43" s="5">
        <f t="shared" ref="C43:J43" si="10">AVERAGE(C40:C42)</f>
        <v>0</v>
      </c>
      <c r="D43" s="5">
        <f t="shared" si="10"/>
        <v>0</v>
      </c>
      <c r="E43" s="5">
        <f t="shared" si="10"/>
        <v>0</v>
      </c>
      <c r="F43" s="5">
        <f t="shared" si="10"/>
        <v>0</v>
      </c>
      <c r="G43" s="5">
        <f t="shared" si="10"/>
        <v>0</v>
      </c>
      <c r="H43" s="5">
        <f t="shared" si="10"/>
        <v>7.82</v>
      </c>
      <c r="I43" s="5">
        <f t="shared" si="10"/>
        <v>15.6366666666667</v>
      </c>
      <c r="J43" s="5">
        <f t="shared" si="10"/>
        <v>28.8033333333333</v>
      </c>
    </row>
    <row r="44" spans="1:10">
      <c r="A44" s="5"/>
      <c r="B44" s="5" t="s">
        <v>41</v>
      </c>
      <c r="C44" s="5">
        <f t="shared" ref="C44:J44" si="11">STDEV(C40:C42)</f>
        <v>0</v>
      </c>
      <c r="D44" s="5">
        <f t="shared" si="11"/>
        <v>0</v>
      </c>
      <c r="E44" s="5">
        <f t="shared" si="11"/>
        <v>0</v>
      </c>
      <c r="F44" s="5">
        <f t="shared" si="11"/>
        <v>0</v>
      </c>
      <c r="G44" s="5">
        <f t="shared" si="11"/>
        <v>0</v>
      </c>
      <c r="H44" s="5">
        <f t="shared" si="11"/>
        <v>0.71014083110324</v>
      </c>
      <c r="I44" s="5">
        <f t="shared" si="11"/>
        <v>0.715914333795136</v>
      </c>
      <c r="J44" s="5">
        <f t="shared" si="11"/>
        <v>2.57165964570223</v>
      </c>
    </row>
    <row r="45" spans="1:10">
      <c r="A45" s="5"/>
      <c r="B45" s="5"/>
      <c r="C45" s="5"/>
      <c r="D45" s="5"/>
      <c r="E45" s="5"/>
      <c r="F45" s="5"/>
      <c r="G45" s="5"/>
      <c r="H45" s="5"/>
      <c r="I45" s="5"/>
      <c r="J45" s="5"/>
    </row>
    <row r="46" spans="1:10">
      <c r="A46" s="5"/>
      <c r="B46" s="5"/>
      <c r="C46" s="5"/>
      <c r="D46" s="5"/>
      <c r="E46" s="5"/>
      <c r="F46" s="5"/>
      <c r="G46" s="5"/>
      <c r="H46" s="5"/>
      <c r="I46" s="5"/>
      <c r="J46" s="5"/>
    </row>
    <row r="47" spans="1:10">
      <c r="A47" s="5"/>
      <c r="B47" s="5" t="s">
        <v>4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1.23</v>
      </c>
      <c r="I47" s="5">
        <v>2.47</v>
      </c>
      <c r="J47" s="5">
        <v>6.17</v>
      </c>
    </row>
    <row r="48" spans="1:10">
      <c r="A48" s="5"/>
      <c r="B48" s="5"/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2.47</v>
      </c>
      <c r="I48" s="5">
        <v>7.41</v>
      </c>
      <c r="J48" s="5">
        <v>14.81</v>
      </c>
    </row>
    <row r="49" spans="1:10">
      <c r="A49" s="5"/>
      <c r="B49" s="5"/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1.23</v>
      </c>
      <c r="I49" s="5">
        <v>3.7</v>
      </c>
      <c r="J49" s="5">
        <v>7.41</v>
      </c>
    </row>
    <row r="50" spans="1:10">
      <c r="A50" s="5"/>
      <c r="B50" s="5" t="s">
        <v>39</v>
      </c>
      <c r="C50" s="5">
        <f t="shared" ref="C50:J50" si="12">AVERAGE(C47:C49)</f>
        <v>0</v>
      </c>
      <c r="D50" s="5">
        <f t="shared" si="12"/>
        <v>0</v>
      </c>
      <c r="E50" s="5">
        <f t="shared" si="12"/>
        <v>0</v>
      </c>
      <c r="F50" s="5">
        <f t="shared" si="12"/>
        <v>0</v>
      </c>
      <c r="G50" s="5">
        <f t="shared" si="12"/>
        <v>0</v>
      </c>
      <c r="H50" s="5">
        <f t="shared" si="12"/>
        <v>1.64333333333333</v>
      </c>
      <c r="I50" s="5">
        <f t="shared" si="12"/>
        <v>4.52666666666667</v>
      </c>
      <c r="J50" s="5">
        <f t="shared" si="12"/>
        <v>9.46333333333333</v>
      </c>
    </row>
    <row r="51" spans="1:10">
      <c r="A51" s="5"/>
      <c r="B51" s="5" t="s">
        <v>41</v>
      </c>
      <c r="C51" s="5">
        <f t="shared" ref="C51:J51" si="13">STDEV(C47:C49)</f>
        <v>0</v>
      </c>
      <c r="D51" s="5">
        <f t="shared" si="13"/>
        <v>0</v>
      </c>
      <c r="E51" s="5">
        <f t="shared" si="13"/>
        <v>0</v>
      </c>
      <c r="F51" s="5">
        <f t="shared" si="13"/>
        <v>0</v>
      </c>
      <c r="G51" s="5">
        <f t="shared" si="13"/>
        <v>0</v>
      </c>
      <c r="H51" s="5">
        <f t="shared" si="13"/>
        <v>0.715914333795136</v>
      </c>
      <c r="I51" s="5">
        <f t="shared" si="13"/>
        <v>2.57165964570223</v>
      </c>
      <c r="J51" s="5">
        <f t="shared" si="13"/>
        <v>4.6716735045734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6"/>
  <sheetViews>
    <sheetView workbookViewId="0">
      <selection activeCell="G24" sqref="G24"/>
    </sheetView>
  </sheetViews>
  <sheetFormatPr defaultColWidth="9.02654867256637" defaultRowHeight="13.5"/>
  <cols>
    <col min="3" max="3" width="27.353982300885" customWidth="1"/>
  </cols>
  <sheetData>
    <row r="1" ht="15.35" spans="1:10">
      <c r="A1" s="1" t="s">
        <v>46</v>
      </c>
      <c r="B1" s="2"/>
      <c r="C1" s="1"/>
      <c r="D1" s="3"/>
      <c r="E1" s="3"/>
      <c r="F1" s="3"/>
      <c r="J1" s="7"/>
    </row>
    <row r="2" ht="17.25" spans="1:10">
      <c r="A2" s="4" t="s">
        <v>47</v>
      </c>
      <c r="B2" s="4"/>
      <c r="C2" s="4"/>
      <c r="D2" s="5"/>
      <c r="E2" s="5"/>
      <c r="F2" s="5"/>
      <c r="J2" s="7"/>
    </row>
    <row r="3" ht="15.35" spans="1:10">
      <c r="A3" s="2"/>
      <c r="B3" s="6" t="s">
        <v>7</v>
      </c>
      <c r="C3" s="6" t="s">
        <v>8</v>
      </c>
      <c r="D3" s="3"/>
      <c r="E3" s="3"/>
      <c r="F3" s="3"/>
      <c r="J3" s="7"/>
    </row>
    <row r="4" ht="15.35" spans="1:10">
      <c r="A4" s="2"/>
      <c r="B4" s="7">
        <v>7.7122</v>
      </c>
      <c r="C4" s="7">
        <v>8.7991</v>
      </c>
      <c r="D4" s="8"/>
      <c r="E4" s="8"/>
      <c r="F4" s="8"/>
      <c r="J4" s="7"/>
    </row>
    <row r="5" ht="15.35" spans="1:10">
      <c r="A5" s="2"/>
      <c r="B5" s="7">
        <v>7.4531</v>
      </c>
      <c r="C5" s="7">
        <v>8.4774</v>
      </c>
      <c r="D5" s="8"/>
      <c r="E5" s="8"/>
      <c r="F5" s="8"/>
      <c r="J5" s="7"/>
    </row>
    <row r="6" ht="15.35" spans="1:10">
      <c r="A6" s="2"/>
      <c r="B6" s="7">
        <v>7.9002</v>
      </c>
      <c r="C6" s="7">
        <v>8.9902</v>
      </c>
      <c r="D6" s="8"/>
      <c r="E6" s="8"/>
      <c r="F6" s="8"/>
      <c r="J6" s="7"/>
    </row>
    <row r="7" ht="15.35" spans="1:10">
      <c r="A7" s="2" t="s">
        <v>39</v>
      </c>
      <c r="B7" s="6">
        <f>AVERAGE(B4:B6)</f>
        <v>7.6885</v>
      </c>
      <c r="C7" s="6">
        <f>AVERAGE(C4:C6)</f>
        <v>8.75556666666667</v>
      </c>
      <c r="D7" s="3"/>
      <c r="E7" s="3"/>
      <c r="F7" s="3"/>
      <c r="J7" s="7"/>
    </row>
    <row r="8" ht="15.35" spans="1:10">
      <c r="A8" s="2"/>
      <c r="B8" s="6"/>
      <c r="C8" s="6"/>
      <c r="D8" s="3"/>
      <c r="E8" s="3"/>
      <c r="F8" s="3"/>
      <c r="J8" s="7"/>
    </row>
    <row r="9" ht="15.35" spans="1:10">
      <c r="A9" s="1" t="s">
        <v>48</v>
      </c>
      <c r="B9" s="2"/>
      <c r="C9" s="1"/>
      <c r="D9" s="3"/>
      <c r="E9" s="3"/>
      <c r="F9" s="3"/>
      <c r="J9" s="7"/>
    </row>
    <row r="10" ht="17.25" spans="1:10">
      <c r="A10" s="4" t="s">
        <v>49</v>
      </c>
      <c r="B10" s="4"/>
      <c r="C10" s="4"/>
      <c r="D10" s="5"/>
      <c r="E10" s="5"/>
      <c r="F10" s="5"/>
      <c r="J10" s="7"/>
    </row>
    <row r="11" ht="15.35" spans="1:10">
      <c r="A11" s="2"/>
      <c r="B11" s="6" t="s">
        <v>7</v>
      </c>
      <c r="C11" s="6" t="s">
        <v>8</v>
      </c>
      <c r="D11" s="3"/>
      <c r="E11" s="3"/>
      <c r="F11" s="3"/>
      <c r="J11" s="7"/>
    </row>
    <row r="12" ht="15.35" spans="1:10">
      <c r="A12" s="2"/>
      <c r="B12" s="7">
        <v>4.1542</v>
      </c>
      <c r="C12" s="7">
        <v>5.4622</v>
      </c>
      <c r="D12" s="8"/>
      <c r="E12" s="8"/>
      <c r="F12" s="8"/>
      <c r="J12" s="7"/>
    </row>
    <row r="13" ht="15.35" spans="1:6">
      <c r="A13" s="2"/>
      <c r="B13" s="7">
        <v>4.0132</v>
      </c>
      <c r="C13" s="7">
        <v>6.0813</v>
      </c>
      <c r="D13" s="8"/>
      <c r="E13" s="8"/>
      <c r="F13" s="8"/>
    </row>
    <row r="14" ht="15.35" spans="1:6">
      <c r="A14" s="2"/>
      <c r="B14" s="7">
        <v>4.9531</v>
      </c>
      <c r="C14" s="7">
        <v>5.5672</v>
      </c>
      <c r="D14" s="8"/>
      <c r="E14" s="8"/>
      <c r="F14" s="8"/>
    </row>
    <row r="15" ht="15.35" spans="1:6">
      <c r="A15" s="2" t="s">
        <v>39</v>
      </c>
      <c r="B15" s="2">
        <f>AVERAGE(B12:B14)</f>
        <v>4.3735</v>
      </c>
      <c r="C15" s="2">
        <f>AVERAGE(C12:C14)</f>
        <v>5.70356666666667</v>
      </c>
      <c r="D15" s="9"/>
      <c r="E15" s="9"/>
      <c r="F15" s="9"/>
    </row>
    <row r="16" ht="15.75" spans="1:3">
      <c r="A16" s="10"/>
      <c r="B16" s="10"/>
      <c r="C16" s="10"/>
    </row>
    <row r="21" ht="15.35" spans="13:16">
      <c r="M21" s="6"/>
      <c r="N21" s="7"/>
      <c r="O21" s="7"/>
      <c r="P21" s="7"/>
    </row>
    <row r="22" ht="15.35" spans="13:16">
      <c r="M22" s="6"/>
      <c r="N22" s="7"/>
      <c r="O22" s="7"/>
      <c r="P22" s="7"/>
    </row>
    <row r="25" ht="15.35" spans="13:16">
      <c r="M25" s="6"/>
      <c r="N25" s="7"/>
      <c r="O25" s="7"/>
      <c r="P25" s="7"/>
    </row>
    <row r="26" ht="15.35" spans="13:16">
      <c r="M26" s="6"/>
      <c r="N26" s="7"/>
      <c r="O26" s="7"/>
      <c r="P26" s="7"/>
    </row>
  </sheetData>
  <sortState ref="J1:J26">
    <sortCondition ref="J1"/>
  </sortState>
  <mergeCells count="4">
    <mergeCell ref="A2:C2"/>
    <mergeCell ref="D2:F2"/>
    <mergeCell ref="A10:C10"/>
    <mergeCell ref="D10:F1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ource data-fig. 2</vt:lpstr>
      <vt:lpstr>Source data-fig. 3</vt:lpstr>
      <vt:lpstr>Source data-fig. 8</vt:lpstr>
      <vt:lpstr>Source data-fig. S1</vt:lpstr>
      <vt:lpstr>Source data-fig.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</dc:creator>
  <cp:lastModifiedBy>星空</cp:lastModifiedBy>
  <dcterms:created xsi:type="dcterms:W3CDTF">2021-05-18T13:32:00Z</dcterms:created>
  <dcterms:modified xsi:type="dcterms:W3CDTF">2021-05-26T03:3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DA517CAD75494880568E4C97C920FB</vt:lpwstr>
  </property>
  <property fmtid="{D5CDD505-2E9C-101B-9397-08002B2CF9AE}" pid="3" name="KSOProductBuildVer">
    <vt:lpwstr>2052-11.1.0.10495</vt:lpwstr>
  </property>
</Properties>
</file>